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anfordhealth.sharepoint.com/sites/WeimerLab/Shared Documents/Publications/CLN3 Seer Protoeomics/Communications Medicine Docs/Files for final submission/Supplementary data/"/>
    </mc:Choice>
  </mc:AlternateContent>
  <xr:revisionPtr revIDLastSave="0" documentId="8_{40E28937-7BBB-4733-AB56-01602674AE70}" xr6:coauthVersionLast="47" xr6:coauthVersionMax="47" xr10:uidLastSave="{00000000-0000-0000-0000-000000000000}"/>
  <bookViews>
    <workbookView xWindow="-120" yWindow="-120" windowWidth="29040" windowHeight="17520" xr2:uid="{DEA09988-72E6-4025-88E5-54ADF37AB7C0}"/>
  </bookViews>
  <sheets>
    <sheet name="Sheet1" sheetId="1" r:id="rId1"/>
  </sheets>
  <definedNames>
    <definedName name="_xlnm._FilterDatabase" localSheetId="0" hidden="1">Sheet1!$A$1:$O$2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" uniqueCount="230">
  <si>
    <t>F1</t>
  </si>
  <si>
    <t>M1</t>
  </si>
  <si>
    <t>F2</t>
  </si>
  <si>
    <t>F3</t>
  </si>
  <si>
    <t>M2</t>
  </si>
  <si>
    <t>M3</t>
  </si>
  <si>
    <t>M4</t>
  </si>
  <si>
    <t>F4</t>
  </si>
  <si>
    <t>M5</t>
  </si>
  <si>
    <t>feature</t>
  </si>
  <si>
    <t>CTSS</t>
  </si>
  <si>
    <t>DNAAF1</t>
  </si>
  <si>
    <t>CTSB</t>
  </si>
  <si>
    <t>ME1</t>
  </si>
  <si>
    <t>LOC396905</t>
  </si>
  <si>
    <t>BLOC1S1</t>
  </si>
  <si>
    <t>BLMH</t>
  </si>
  <si>
    <t>MYL2</t>
  </si>
  <si>
    <t>TFRC</t>
  </si>
  <si>
    <t>PPM1L</t>
  </si>
  <si>
    <t>GPNMB</t>
  </si>
  <si>
    <t>IFI30</t>
  </si>
  <si>
    <t>A0A4X1VN60</t>
  </si>
  <si>
    <t>MYH7</t>
  </si>
  <si>
    <t>LOC100515118</t>
  </si>
  <si>
    <t>C1QTNF3</t>
  </si>
  <si>
    <t>A0A4X1SP95</t>
  </si>
  <si>
    <t>C4BPA</t>
  </si>
  <si>
    <t>LRG1</t>
  </si>
  <si>
    <t>TNNI1</t>
  </si>
  <si>
    <t>LBP</t>
  </si>
  <si>
    <t>EVL</t>
  </si>
  <si>
    <t>PMEL</t>
  </si>
  <si>
    <t>A0A4X1T6I8</t>
  </si>
  <si>
    <t>A0A4X1UPL6</t>
  </si>
  <si>
    <t>P62802</t>
  </si>
  <si>
    <t>SAA4</t>
  </si>
  <si>
    <t>ITIH3</t>
  </si>
  <si>
    <t>A0A4X1SZS6</t>
  </si>
  <si>
    <t>PDCD6IP</t>
  </si>
  <si>
    <t>A0A4X1STJ3</t>
  </si>
  <si>
    <t>MMP7</t>
  </si>
  <si>
    <t>A0A4X1UNN5</t>
  </si>
  <si>
    <t>IDS</t>
  </si>
  <si>
    <t>F5</t>
  </si>
  <si>
    <t>A0A4X1V7Z1</t>
  </si>
  <si>
    <t>TFG</t>
  </si>
  <si>
    <t>PCMT1</t>
  </si>
  <si>
    <t>A0A4X1VYY7</t>
  </si>
  <si>
    <t>A0A4X1TX68</t>
  </si>
  <si>
    <t>SULT1A3</t>
  </si>
  <si>
    <t>COL11A1</t>
  </si>
  <si>
    <t>PSMB10</t>
  </si>
  <si>
    <t>A0A4X1SW08</t>
  </si>
  <si>
    <t>A0A4X1SNR4</t>
  </si>
  <si>
    <t>BCHE</t>
  </si>
  <si>
    <t>A0A4X1SRQ3</t>
  </si>
  <si>
    <t>NCKAP1L</t>
  </si>
  <si>
    <t>PFDN2</t>
  </si>
  <si>
    <t>A0A4X1U4J2</t>
  </si>
  <si>
    <t>CCL21</t>
  </si>
  <si>
    <t>B4GALT4</t>
  </si>
  <si>
    <t>ECM1</t>
  </si>
  <si>
    <t>A0A4X1VGJ5</t>
  </si>
  <si>
    <t>LCP1</t>
  </si>
  <si>
    <t>B4GALNT1</t>
  </si>
  <si>
    <t>CRLF3</t>
  </si>
  <si>
    <t>A0A4X1STU4</t>
  </si>
  <si>
    <t>PLTP</t>
  </si>
  <si>
    <t>PTPRC</t>
  </si>
  <si>
    <t>NCAM1</t>
  </si>
  <si>
    <t>GSN</t>
  </si>
  <si>
    <t>THBS1</t>
  </si>
  <si>
    <t>A0A4X1SGR7</t>
  </si>
  <si>
    <t>A0A4X1SL55</t>
  </si>
  <si>
    <t>LOC100515857</t>
  </si>
  <si>
    <t>ATP5MC3</t>
  </si>
  <si>
    <t>PGAM1</t>
  </si>
  <si>
    <t>CRAT</t>
  </si>
  <si>
    <t>CLEC12B</t>
  </si>
  <si>
    <t>A0A4X1T6H8</t>
  </si>
  <si>
    <t>PSMA7</t>
  </si>
  <si>
    <t>GDI1</t>
  </si>
  <si>
    <t>PSMA5</t>
  </si>
  <si>
    <t>LGALS3</t>
  </si>
  <si>
    <t>PAMR1</t>
  </si>
  <si>
    <t>HAMP</t>
  </si>
  <si>
    <t>CLCA1</t>
  </si>
  <si>
    <t>FCMR</t>
  </si>
  <si>
    <t>FCGRT</t>
  </si>
  <si>
    <t>PSMB3</t>
  </si>
  <si>
    <t>CD48</t>
  </si>
  <si>
    <t>XPNPEP1</t>
  </si>
  <si>
    <t>CD5L</t>
  </si>
  <si>
    <t>PSMB9</t>
  </si>
  <si>
    <t>A0A4X1W1B1</t>
  </si>
  <si>
    <t>PSMF1</t>
  </si>
  <si>
    <t>ANGPTL8</t>
  </si>
  <si>
    <t>PLXNB1</t>
  </si>
  <si>
    <t>PSMB1</t>
  </si>
  <si>
    <t>OGN</t>
  </si>
  <si>
    <t>PSMB2</t>
  </si>
  <si>
    <t>PSMB8</t>
  </si>
  <si>
    <t>CTSC</t>
  </si>
  <si>
    <t>A0A4X1T429</t>
  </si>
  <si>
    <t>VDAC1</t>
  </si>
  <si>
    <t>NRXN1</t>
  </si>
  <si>
    <t>A0A4X1SRS1</t>
  </si>
  <si>
    <t>ANGPTL6</t>
  </si>
  <si>
    <t>AZU1</t>
  </si>
  <si>
    <t>GBA</t>
  </si>
  <si>
    <t>HSPA5</t>
  </si>
  <si>
    <t>COLQ</t>
  </si>
  <si>
    <t>PSMB4</t>
  </si>
  <si>
    <t>SAMD8</t>
  </si>
  <si>
    <t>ISG12(A)</t>
  </si>
  <si>
    <t>A0A4X1W4H6</t>
  </si>
  <si>
    <t>A0A4X1TNK8</t>
  </si>
  <si>
    <t>CXCL16</t>
  </si>
  <si>
    <t>LOC102163838</t>
  </si>
  <si>
    <t>NAE1</t>
  </si>
  <si>
    <t>PSMA2</t>
  </si>
  <si>
    <t>PSMA4</t>
  </si>
  <si>
    <t>APOA2</t>
  </si>
  <si>
    <t>A0A4X1SER7</t>
  </si>
  <si>
    <t>MFGE8</t>
  </si>
  <si>
    <t>HEXA</t>
  </si>
  <si>
    <t>AKR7A2</t>
  </si>
  <si>
    <t>PTI</t>
  </si>
  <si>
    <t>HEXB</t>
  </si>
  <si>
    <t>TREML2</t>
  </si>
  <si>
    <t>A0A4X1SKW7</t>
  </si>
  <si>
    <t>A0A4X1T1Y0</t>
  </si>
  <si>
    <t>CXCL13</t>
  </si>
  <si>
    <t>GPHN</t>
  </si>
  <si>
    <t>SPN</t>
  </si>
  <si>
    <t>TWF2</t>
  </si>
  <si>
    <t>GASK1B</t>
  </si>
  <si>
    <t>A0A4X1SGN0</t>
  </si>
  <si>
    <t>A0A4X1SR94</t>
  </si>
  <si>
    <t>PSMA6</t>
  </si>
  <si>
    <t>ITGB2</t>
  </si>
  <si>
    <t>APLP1</t>
  </si>
  <si>
    <t>TFPI</t>
  </si>
  <si>
    <t>PSMA3</t>
  </si>
  <si>
    <t>EIF2A</t>
  </si>
  <si>
    <t>EMCN</t>
  </si>
  <si>
    <t>A0A4X1UXV8</t>
  </si>
  <si>
    <t>NEFL</t>
  </si>
  <si>
    <t>A0A4X1SFR5</t>
  </si>
  <si>
    <t>A0A4X1TR03</t>
  </si>
  <si>
    <t>OMD</t>
  </si>
  <si>
    <t>TPI1</t>
  </si>
  <si>
    <t>ZNF207</t>
  </si>
  <si>
    <t>SLA-DQB1</t>
  </si>
  <si>
    <t>PDGFRB</t>
  </si>
  <si>
    <t>A0A4X1U902</t>
  </si>
  <si>
    <t>PLXDC1</t>
  </si>
  <si>
    <t>pyridoxal</t>
  </si>
  <si>
    <t>1-palmitoyl-2-docosahexaenoyl-GPE (16:0/22:6)</t>
  </si>
  <si>
    <t>1-palmitoyl-2-docosahexaenoyl-GPC (16:0/22:6)</t>
  </si>
  <si>
    <t>1-oleoyl-2-docosahexaenoyl-GPC (18:1/22:6)</t>
  </si>
  <si>
    <t>1-stearoyl-2-docosahexaenoyl-GPC (18:0/22:6)</t>
  </si>
  <si>
    <t>2-stearoyl-GPE (18:0)</t>
  </si>
  <si>
    <t>2-palmitoyl-GPC (16:0)</t>
  </si>
  <si>
    <t>sphingomyelin (d18:2/18:1)</t>
  </si>
  <si>
    <t>oleoyl ethanolamide</t>
  </si>
  <si>
    <t>campesterol</t>
  </si>
  <si>
    <t>hydroxypalmitoyl sphingomyelin (d18:1/16:0(OH))</t>
  </si>
  <si>
    <t>catechol sulfate</t>
  </si>
  <si>
    <t>hydroxy-N6,N6,N6-trimethyllysine</t>
  </si>
  <si>
    <t>(R)-1-methylpiperidine-2-carboxylic acid</t>
  </si>
  <si>
    <t>beta-hydroxyisovalerate</t>
  </si>
  <si>
    <t>argininosuccinate</t>
  </si>
  <si>
    <t>S-methylcysteine sulfoxide</t>
  </si>
  <si>
    <t>isobutyrylglycine</t>
  </si>
  <si>
    <t>3-formylindole</t>
  </si>
  <si>
    <t>1-arachidonoyl-GPI (20:4)</t>
  </si>
  <si>
    <t>1-stearoyl-GPE (18:0)</t>
  </si>
  <si>
    <t>1-stearoyl-2-linoleoyl-GPC (18:0/18:2)</t>
  </si>
  <si>
    <t>sucrose</t>
  </si>
  <si>
    <t>1-palmitoyl-2-arachidonoyl-GPI (16:0/20:4)</t>
  </si>
  <si>
    <t>sphingomyelin (d18:1/14:0, d16:1/16:0)</t>
  </si>
  <si>
    <t>1-stearoyl-GPI (18:0)</t>
  </si>
  <si>
    <t>1-(1-enyl-stearoyl)-GPE (P-18:0)</t>
  </si>
  <si>
    <t>indoleacetate</t>
  </si>
  <si>
    <t>ascorbic acid 3-sulfate</t>
  </si>
  <si>
    <t>1-stearoyl-2-oleoyl-GPC (18:0/18:1)</t>
  </si>
  <si>
    <t>N1-Methyl-2-pyridone-5-carboxamide</t>
  </si>
  <si>
    <t>1-stearoyl-GPC (18:0)</t>
  </si>
  <si>
    <t>palmitoyl sphingomyelin (d18:1/16:0)</t>
  </si>
  <si>
    <t>2-aminophenol sulfate</t>
  </si>
  <si>
    <t>proline</t>
  </si>
  <si>
    <t>N-palmitoyl-sphingadienine (d18:2/16:0)</t>
  </si>
  <si>
    <t>sphingomyelin (d18:0/18:0, d19:0/17:0)</t>
  </si>
  <si>
    <t>leucylhydroxyproline</t>
  </si>
  <si>
    <t>N6-methyllysine</t>
  </si>
  <si>
    <t>1-palmitoyl-GPC (16:0)</t>
  </si>
  <si>
    <t>sphinganine</t>
  </si>
  <si>
    <t>ribonate</t>
  </si>
  <si>
    <t>p-cresol sulfate</t>
  </si>
  <si>
    <t>glucuronide of C12H22O4 (1)</t>
  </si>
  <si>
    <t>pentose acid</t>
  </si>
  <si>
    <t>4-acetamidobutanoate</t>
  </si>
  <si>
    <t>N-acetylglycine</t>
  </si>
  <si>
    <t>sphingosine</t>
  </si>
  <si>
    <t>quinolinate</t>
  </si>
  <si>
    <t>lactosyl-N-palmitoyl-sphingosine (d18:1/16:0)</t>
  </si>
  <si>
    <t>1-linoleoyl-GPC (18:2)</t>
  </si>
  <si>
    <t>sphingomyelin (d18:2/16:0, d18:1/16:1)</t>
  </si>
  <si>
    <t>quinate</t>
  </si>
  <si>
    <t>6-hydroxyindole sulfate</t>
  </si>
  <si>
    <t>1-oleoyl-GPI (18:1)</t>
  </si>
  <si>
    <t>cis-4-decenoate (10:1n6)</t>
  </si>
  <si>
    <t>1-linolenoylglycerol (18:3)</t>
  </si>
  <si>
    <t>1-oleoyl-GPC (18:1)</t>
  </si>
  <si>
    <t>arachidonate (20:4n6)</t>
  </si>
  <si>
    <t>ADSS1</t>
  </si>
  <si>
    <t>ITIH3v2</t>
  </si>
  <si>
    <t>NCAM1v2</t>
  </si>
  <si>
    <t>NCAM1v3</t>
  </si>
  <si>
    <t>Protein</t>
  </si>
  <si>
    <t>Upregulated</t>
  </si>
  <si>
    <t>Top</t>
  </si>
  <si>
    <t>p-value</t>
  </si>
  <si>
    <t>GPI</t>
  </si>
  <si>
    <t>GPE</t>
  </si>
  <si>
    <t>GPC</t>
  </si>
  <si>
    <t>p-value order</t>
  </si>
  <si>
    <t>G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Aptos Narrow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8">
    <xf numFmtId="0" fontId="0" fillId="0" borderId="0" xfId="0"/>
    <xf numFmtId="0" fontId="2" fillId="0" borderId="0" xfId="1" applyFont="1"/>
    <xf numFmtId="0" fontId="2" fillId="0" borderId="0" xfId="2" applyFont="1"/>
    <xf numFmtId="164" fontId="0" fillId="0" borderId="0" xfId="0" applyNumberFormat="1"/>
    <xf numFmtId="11" fontId="0" fillId="0" borderId="0" xfId="0" applyNumberFormat="1"/>
    <xf numFmtId="0" fontId="2" fillId="0" borderId="1" xfId="2" applyFont="1" applyBorder="1"/>
    <xf numFmtId="1" fontId="0" fillId="0" borderId="0" xfId="0" applyNumberFormat="1"/>
    <xf numFmtId="0" fontId="2" fillId="0" borderId="1" xfId="1" applyFont="1" applyBorder="1"/>
  </cellXfs>
  <cellStyles count="3">
    <cellStyle name="Normal" xfId="0" builtinId="0"/>
    <cellStyle name="Normal_Sheet10" xfId="2" xr:uid="{9A9F1502-9AB6-47DA-BC54-E6DA015CF1CB}"/>
    <cellStyle name="Normal_Sheet11" xfId="1" xr:uid="{F807D03B-60DD-448E-92A6-2C1D6E7FE0C8}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45953-4D96-405D-B4E0-E363A6033A3D}">
  <dimension ref="A1:O216"/>
  <sheetViews>
    <sheetView tabSelected="1" topLeftCell="A4" workbookViewId="0">
      <selection activeCell="J15" sqref="J15"/>
    </sheetView>
  </sheetViews>
  <sheetFormatPr defaultRowHeight="15" x14ac:dyDescent="0.25"/>
  <cols>
    <col min="1" max="1" width="46.5703125" bestFit="1" customWidth="1"/>
    <col min="15" max="15" width="17.85546875" bestFit="1" customWidth="1"/>
  </cols>
  <sheetData>
    <row r="1" spans="1:15" x14ac:dyDescent="0.25">
      <c r="A1" s="1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221</v>
      </c>
      <c r="L1" t="s">
        <v>222</v>
      </c>
      <c r="M1" t="s">
        <v>223</v>
      </c>
      <c r="N1" t="s">
        <v>224</v>
      </c>
      <c r="O1" t="s">
        <v>228</v>
      </c>
    </row>
    <row r="2" spans="1:15" x14ac:dyDescent="0.25">
      <c r="A2" s="2" t="s">
        <v>225</v>
      </c>
      <c r="B2" s="3">
        <v>2.4940703894444445</v>
      </c>
      <c r="C2" s="3">
        <v>2.0140616534444447</v>
      </c>
      <c r="D2" s="3">
        <v>1.8977529484444444</v>
      </c>
      <c r="E2" s="3">
        <v>2.1686481784444442</v>
      </c>
      <c r="F2" s="3">
        <v>2.0724121644444446</v>
      </c>
      <c r="G2" s="3">
        <v>1.9471071884444444</v>
      </c>
      <c r="H2" s="3">
        <v>1.1524554594444445</v>
      </c>
      <c r="I2" s="3">
        <v>1.4281801394444444</v>
      </c>
      <c r="J2" s="3">
        <v>1.0748611444444445</v>
      </c>
      <c r="K2" t="b">
        <v>0</v>
      </c>
      <c r="L2" t="b">
        <v>1</v>
      </c>
      <c r="M2" t="b">
        <v>1</v>
      </c>
      <c r="N2" s="4">
        <v>5.5106417101298498E-8</v>
      </c>
      <c r="O2" s="6">
        <v>1</v>
      </c>
    </row>
    <row r="3" spans="1:15" x14ac:dyDescent="0.25">
      <c r="A3" s="2" t="s">
        <v>10</v>
      </c>
      <c r="B3" s="3">
        <v>0.72171303144444454</v>
      </c>
      <c r="C3" s="3">
        <v>0.93138946644444454</v>
      </c>
      <c r="D3" s="3">
        <v>0.52226429344444458</v>
      </c>
      <c r="E3" s="3">
        <v>1.1684645344444444</v>
      </c>
      <c r="F3" s="3">
        <v>1.6979640234444444</v>
      </c>
      <c r="G3" s="3">
        <v>2.8121857964444446</v>
      </c>
      <c r="H3" s="3">
        <v>0.82539995144444456</v>
      </c>
      <c r="I3" s="3">
        <v>1.1977213454444446</v>
      </c>
      <c r="J3" s="3">
        <v>2.0457513834444447</v>
      </c>
      <c r="K3" t="b">
        <v>1</v>
      </c>
      <c r="L3" t="b">
        <v>1</v>
      </c>
      <c r="M3" t="b">
        <v>1</v>
      </c>
      <c r="N3">
        <v>3.0193282342099999E-4</v>
      </c>
      <c r="O3" s="6">
        <v>2</v>
      </c>
    </row>
    <row r="4" spans="1:15" x14ac:dyDescent="0.25">
      <c r="A4" s="2" t="s">
        <v>158</v>
      </c>
      <c r="B4" s="3">
        <v>-1.427586118</v>
      </c>
      <c r="C4" s="3">
        <v>-1.167733763</v>
      </c>
      <c r="D4" s="3">
        <v>-1.208871507</v>
      </c>
      <c r="E4" s="3">
        <v>-1.8992396509999998</v>
      </c>
      <c r="F4" s="3">
        <v>-0.42066042999999997</v>
      </c>
      <c r="G4" s="3">
        <v>-1.2461104629999999</v>
      </c>
      <c r="H4" s="3">
        <v>-1.0131389199999998</v>
      </c>
      <c r="I4" s="3">
        <v>-0.98097999800000013</v>
      </c>
      <c r="J4" s="3">
        <v>-0.60897842800000002</v>
      </c>
      <c r="K4" t="b">
        <v>0</v>
      </c>
      <c r="L4" t="b">
        <v>0</v>
      </c>
      <c r="M4" t="b">
        <v>1</v>
      </c>
      <c r="N4">
        <v>3.7470110767345301E-4</v>
      </c>
      <c r="O4" s="6">
        <v>3</v>
      </c>
    </row>
    <row r="5" spans="1:15" x14ac:dyDescent="0.25">
      <c r="A5" s="2" t="s">
        <v>11</v>
      </c>
      <c r="B5" s="3">
        <v>-1.0089406964285714</v>
      </c>
      <c r="C5" s="3">
        <v>-0.69416966742857145</v>
      </c>
      <c r="D5" s="3">
        <v>-1.0089406964285714</v>
      </c>
      <c r="E5" s="3">
        <v>-1.1452360014285714</v>
      </c>
      <c r="F5" s="3">
        <v>-0.83495736942857146</v>
      </c>
      <c r="G5" s="3">
        <v>-1.0089406964285714</v>
      </c>
      <c r="H5" s="3">
        <v>-1.2419175564285714</v>
      </c>
      <c r="I5" s="3">
        <v>-0.67157374842857143</v>
      </c>
      <c r="J5" s="3">
        <v>-1.0590069944285714</v>
      </c>
      <c r="K5" t="b">
        <v>1</v>
      </c>
      <c r="L5" t="b">
        <v>0</v>
      </c>
      <c r="M5" t="b">
        <v>1</v>
      </c>
      <c r="N5">
        <v>4.3428480650602798E-4</v>
      </c>
      <c r="O5" s="6">
        <v>4</v>
      </c>
    </row>
    <row r="6" spans="1:15" x14ac:dyDescent="0.25">
      <c r="A6" s="2" t="s">
        <v>12</v>
      </c>
      <c r="B6" s="3">
        <v>1.2425694891111112</v>
      </c>
      <c r="C6" s="3">
        <v>1.343343611111111</v>
      </c>
      <c r="D6" s="3">
        <v>0.28443223011111107</v>
      </c>
      <c r="E6" s="3">
        <v>1.0088221571111111</v>
      </c>
      <c r="F6" s="3">
        <v>1.8698086851111111</v>
      </c>
      <c r="G6" s="3">
        <v>0.75094954611111109</v>
      </c>
      <c r="H6" s="3">
        <v>0.12300890811111109</v>
      </c>
      <c r="I6" s="3">
        <v>1.362875800111111</v>
      </c>
      <c r="J6" s="3">
        <v>1.8672780351111111</v>
      </c>
      <c r="K6" t="b">
        <v>1</v>
      </c>
      <c r="L6" t="b">
        <v>1</v>
      </c>
      <c r="M6" t="b">
        <v>1</v>
      </c>
      <c r="N6">
        <v>4.3922769587548298E-4</v>
      </c>
      <c r="O6" s="6">
        <v>5</v>
      </c>
    </row>
    <row r="7" spans="1:15" x14ac:dyDescent="0.25">
      <c r="A7" s="2" t="s">
        <v>13</v>
      </c>
      <c r="B7" s="3">
        <v>-1.6623076015555556</v>
      </c>
      <c r="C7" s="3">
        <v>-1.4271477645555555</v>
      </c>
      <c r="D7" s="3">
        <v>-1.3916377585555555</v>
      </c>
      <c r="E7" s="3">
        <v>-0.98033791855555563</v>
      </c>
      <c r="F7" s="3">
        <v>-2.1412341985555554</v>
      </c>
      <c r="G7" s="3">
        <v>-1.3193608345555556</v>
      </c>
      <c r="H7" s="3">
        <v>-1.5916427145555556</v>
      </c>
      <c r="I7" s="3">
        <v>-1.9624174915555557</v>
      </c>
      <c r="J7" s="3">
        <v>-1.8408617325555556</v>
      </c>
      <c r="K7" t="b">
        <v>1</v>
      </c>
      <c r="L7" t="b">
        <v>0</v>
      </c>
      <c r="M7" t="b">
        <v>1</v>
      </c>
      <c r="N7">
        <v>5.6052265596063296E-4</v>
      </c>
      <c r="O7" s="6">
        <v>6</v>
      </c>
    </row>
    <row r="8" spans="1:15" x14ac:dyDescent="0.25">
      <c r="A8" s="2" t="s">
        <v>226</v>
      </c>
      <c r="B8" s="3">
        <v>2.3581863787777779</v>
      </c>
      <c r="C8" s="3">
        <v>2.2283399637777777</v>
      </c>
      <c r="D8" s="3">
        <v>1.5056792227777778</v>
      </c>
      <c r="E8" s="3">
        <v>1.6335207757777779</v>
      </c>
      <c r="F8" s="3">
        <v>1.8516758507777777</v>
      </c>
      <c r="G8" s="3">
        <v>1.6444731257777778</v>
      </c>
      <c r="H8" s="3">
        <v>0.65043824177777776</v>
      </c>
      <c r="I8" s="3">
        <v>0.92696139377777775</v>
      </c>
      <c r="J8" s="3">
        <v>1.0829631007777778</v>
      </c>
      <c r="K8" t="b">
        <v>0</v>
      </c>
      <c r="L8" t="b">
        <v>1</v>
      </c>
      <c r="M8" t="b">
        <v>1</v>
      </c>
      <c r="N8">
        <v>1.04248487560241E-3</v>
      </c>
      <c r="O8" s="6">
        <v>7</v>
      </c>
    </row>
    <row r="9" spans="1:15" x14ac:dyDescent="0.25">
      <c r="A9" s="2" t="s">
        <v>14</v>
      </c>
      <c r="B9" s="3">
        <v>-1.0704279402222223</v>
      </c>
      <c r="C9" s="3">
        <v>-1.0314759682222223</v>
      </c>
      <c r="D9" s="3">
        <v>-0.74130513322222225</v>
      </c>
      <c r="E9" s="3">
        <v>-0.58016815022222223</v>
      </c>
      <c r="F9" s="3">
        <v>-0.90441482522222216</v>
      </c>
      <c r="G9" s="3">
        <v>-0.34918273622222218</v>
      </c>
      <c r="H9" s="3">
        <v>-1.7315600752222222</v>
      </c>
      <c r="I9" s="3">
        <v>-0.90441482522222216</v>
      </c>
      <c r="J9" s="3">
        <v>-0.90441482522222216</v>
      </c>
      <c r="K9" t="b">
        <v>1</v>
      </c>
      <c r="L9" t="b">
        <v>0</v>
      </c>
      <c r="M9" t="b">
        <v>1</v>
      </c>
      <c r="N9">
        <v>1.1322147955863001E-3</v>
      </c>
      <c r="O9" s="6">
        <v>8</v>
      </c>
    </row>
    <row r="10" spans="1:15" x14ac:dyDescent="0.25">
      <c r="A10" s="2" t="s">
        <v>15</v>
      </c>
      <c r="B10" s="3">
        <v>-1.7188474552499999</v>
      </c>
      <c r="C10" s="3">
        <v>-1.1501507392499999</v>
      </c>
      <c r="D10" s="3">
        <v>-1.9205160262499998</v>
      </c>
      <c r="E10" s="3">
        <v>-1.1125761892499999</v>
      </c>
      <c r="F10" s="3">
        <v>-0.74756575125000002</v>
      </c>
      <c r="G10" s="3">
        <v>-1.1987441697499999</v>
      </c>
      <c r="H10" s="3">
        <v>-1.2473376002499998</v>
      </c>
      <c r="I10" s="3">
        <v>-0.59420319324999993</v>
      </c>
      <c r="J10" s="3">
        <v>-1.6793387332499998</v>
      </c>
      <c r="K10" t="b">
        <v>1</v>
      </c>
      <c r="L10" t="b">
        <v>0</v>
      </c>
      <c r="M10" t="b">
        <v>1</v>
      </c>
      <c r="N10">
        <v>1.1603938116404001E-3</v>
      </c>
      <c r="O10" s="6">
        <v>9</v>
      </c>
    </row>
    <row r="11" spans="1:15" x14ac:dyDescent="0.25">
      <c r="A11" s="2" t="s">
        <v>227</v>
      </c>
      <c r="B11" s="3">
        <v>3.1415515645555558</v>
      </c>
      <c r="C11" s="3">
        <v>2.3407902765555555</v>
      </c>
      <c r="D11" s="3">
        <v>2.4664559035555556</v>
      </c>
      <c r="E11" s="3">
        <v>2.0844157695555552</v>
      </c>
      <c r="F11" s="3">
        <v>1.8136142875555554</v>
      </c>
      <c r="G11" s="3">
        <v>0.86013920155555545</v>
      </c>
      <c r="H11" s="3">
        <v>0.73913653155555548</v>
      </c>
      <c r="I11" s="3">
        <v>1.2577764455555553</v>
      </c>
      <c r="J11" s="3">
        <v>0.63551084955555548</v>
      </c>
      <c r="K11" t="b">
        <v>0</v>
      </c>
      <c r="L11" t="b">
        <v>1</v>
      </c>
      <c r="M11" t="b">
        <v>1</v>
      </c>
      <c r="N11">
        <v>1.25782995599738E-3</v>
      </c>
      <c r="O11" s="6">
        <v>10</v>
      </c>
    </row>
    <row r="12" spans="1:15" x14ac:dyDescent="0.25">
      <c r="A12" s="2" t="s">
        <v>16</v>
      </c>
      <c r="B12" s="3">
        <v>-1.353310824</v>
      </c>
      <c r="C12" s="3">
        <v>-1.287433804</v>
      </c>
      <c r="D12" s="3">
        <v>-1.8899643869999998</v>
      </c>
      <c r="E12" s="3">
        <v>-1.0327402669999999</v>
      </c>
      <c r="F12" s="3">
        <v>-1.5381021629999998</v>
      </c>
      <c r="G12" s="3">
        <v>-1.067539521</v>
      </c>
      <c r="H12" s="3">
        <v>-1.3731238649999999</v>
      </c>
      <c r="I12" s="3">
        <v>-1.1651945509999999</v>
      </c>
      <c r="J12" s="3">
        <v>-1.8513663919999999</v>
      </c>
      <c r="K12" t="b">
        <v>1</v>
      </c>
      <c r="L12" t="b">
        <v>0</v>
      </c>
      <c r="M12" t="b">
        <v>1</v>
      </c>
      <c r="N12">
        <v>1.29518677402002E-3</v>
      </c>
      <c r="O12" s="6">
        <v>11</v>
      </c>
    </row>
    <row r="13" spans="1:15" x14ac:dyDescent="0.25">
      <c r="A13" s="2" t="s">
        <v>17</v>
      </c>
      <c r="B13" s="3">
        <v>0.14705033455555555</v>
      </c>
      <c r="C13" s="3">
        <v>1.0732438885555555</v>
      </c>
      <c r="D13" s="3">
        <v>0.63064755555555552</v>
      </c>
      <c r="E13" s="3">
        <v>1.3807250475555557</v>
      </c>
      <c r="F13" s="3">
        <v>1.7000225985555555</v>
      </c>
      <c r="G13" s="3">
        <v>0.13851249655555556</v>
      </c>
      <c r="H13" s="3">
        <v>1.4207231735555557</v>
      </c>
      <c r="I13" s="3">
        <v>2.0569200895555553</v>
      </c>
      <c r="J13" s="3">
        <v>1.6359044435555556</v>
      </c>
      <c r="K13" t="b">
        <v>1</v>
      </c>
      <c r="L13" t="b">
        <v>1</v>
      </c>
      <c r="M13" t="b">
        <v>1</v>
      </c>
      <c r="N13">
        <v>1.4497693377724301E-3</v>
      </c>
      <c r="O13" s="6">
        <v>12</v>
      </c>
    </row>
    <row r="14" spans="1:15" x14ac:dyDescent="0.25">
      <c r="A14" s="2" t="s">
        <v>18</v>
      </c>
      <c r="B14" s="3">
        <v>-1.8158474342222224</v>
      </c>
      <c r="C14" s="3">
        <v>-1.7345761292222224</v>
      </c>
      <c r="D14" s="3">
        <v>-0.62461719022222228</v>
      </c>
      <c r="E14" s="3">
        <v>-0.4713684282222223</v>
      </c>
      <c r="F14" s="3">
        <v>-0.9561571172222223</v>
      </c>
      <c r="G14" s="3">
        <v>-0.55859537822222227</v>
      </c>
      <c r="H14" s="3">
        <v>-1.8109506952222225</v>
      </c>
      <c r="I14" s="3">
        <v>-1.3254742652222222</v>
      </c>
      <c r="J14" s="3">
        <v>-2.7917752852222222</v>
      </c>
      <c r="K14" t="b">
        <v>1</v>
      </c>
      <c r="L14" t="b">
        <v>0</v>
      </c>
      <c r="M14" t="b">
        <v>1</v>
      </c>
      <c r="N14">
        <v>1.4950254799444801E-3</v>
      </c>
      <c r="O14" s="6">
        <v>13</v>
      </c>
    </row>
    <row r="15" spans="1:15" x14ac:dyDescent="0.25">
      <c r="A15" s="2" t="s">
        <v>19</v>
      </c>
      <c r="B15" s="3">
        <v>-1.6196663199999999</v>
      </c>
      <c r="C15" s="3">
        <v>-1.761495203</v>
      </c>
      <c r="D15" s="3">
        <v>-1.2858654010000001</v>
      </c>
      <c r="E15" s="3">
        <v>-1.6010535799999999</v>
      </c>
      <c r="F15" s="3">
        <v>-0.89279667299999999</v>
      </c>
      <c r="G15" s="3">
        <v>0.10562192800000003</v>
      </c>
      <c r="H15" s="3">
        <v>-1.4959028599999999</v>
      </c>
      <c r="I15" s="3">
        <v>-1.7380016839999999</v>
      </c>
      <c r="J15" s="3">
        <v>-0.74627974699999999</v>
      </c>
      <c r="K15" t="b">
        <v>1</v>
      </c>
      <c r="L15" t="b">
        <v>0</v>
      </c>
      <c r="M15" t="b">
        <v>1</v>
      </c>
      <c r="N15">
        <v>1.71373114471226E-3</v>
      </c>
      <c r="O15" s="6">
        <v>14</v>
      </c>
    </row>
    <row r="16" spans="1:15" x14ac:dyDescent="0.25">
      <c r="A16" s="2" t="s">
        <v>20</v>
      </c>
      <c r="B16" s="3">
        <v>-1.7013547904444444</v>
      </c>
      <c r="C16" s="3">
        <v>-1.2716731104444445</v>
      </c>
      <c r="D16" s="3">
        <v>-1.8068097584444445</v>
      </c>
      <c r="E16" s="3">
        <v>0.31887797355555553</v>
      </c>
      <c r="F16" s="3">
        <v>-1.0903455244444444</v>
      </c>
      <c r="G16" s="3">
        <v>1.4446331385555555</v>
      </c>
      <c r="H16" s="3">
        <v>0.30178791555555556</v>
      </c>
      <c r="I16" s="3">
        <v>-1.5707100744444444</v>
      </c>
      <c r="J16" s="3">
        <v>5.5261081555555536E-2</v>
      </c>
      <c r="K16" t="b">
        <v>1</v>
      </c>
      <c r="L16" t="b">
        <v>0</v>
      </c>
      <c r="M16" t="b">
        <v>0</v>
      </c>
      <c r="N16">
        <v>2.2335443442729401E-3</v>
      </c>
      <c r="O16" s="6">
        <v>15</v>
      </c>
    </row>
    <row r="17" spans="1:15" x14ac:dyDescent="0.25">
      <c r="A17" s="2" t="s">
        <v>21</v>
      </c>
      <c r="B17" s="3">
        <v>0.1938078883333334</v>
      </c>
      <c r="C17" s="3">
        <v>1.4528327643333334</v>
      </c>
      <c r="D17" s="3">
        <v>0.89569539033333345</v>
      </c>
      <c r="E17" s="3">
        <v>0.36713079733333343</v>
      </c>
      <c r="F17" s="3">
        <v>0.78467011533333342</v>
      </c>
      <c r="G17" s="3">
        <v>1.4021512003333334</v>
      </c>
      <c r="H17" s="3">
        <v>0.85783879233333338</v>
      </c>
      <c r="I17" s="3">
        <v>1.1201088583333334</v>
      </c>
      <c r="J17" s="3">
        <v>2.7483430293333333</v>
      </c>
      <c r="K17" t="b">
        <v>1</v>
      </c>
      <c r="L17" t="b">
        <v>1</v>
      </c>
      <c r="M17" t="b">
        <v>0</v>
      </c>
      <c r="N17">
        <v>2.2643779160571999E-3</v>
      </c>
      <c r="O17" s="6">
        <v>16</v>
      </c>
    </row>
    <row r="18" spans="1:15" x14ac:dyDescent="0.25">
      <c r="A18" s="2" t="s">
        <v>159</v>
      </c>
      <c r="B18" s="3">
        <v>-3.040550169666667</v>
      </c>
      <c r="C18" s="3">
        <v>-1.2848357856666666</v>
      </c>
      <c r="D18" s="3">
        <v>-0.36578459166666666</v>
      </c>
      <c r="E18" s="3">
        <v>-2.2602988666666657E-2</v>
      </c>
      <c r="F18" s="3">
        <v>-1.3185897286666668</v>
      </c>
      <c r="G18" s="3">
        <v>-1.7157695776666666</v>
      </c>
      <c r="H18" s="3">
        <v>-1.0649117076666665</v>
      </c>
      <c r="I18" s="3">
        <v>-1.1812654966666667</v>
      </c>
      <c r="J18" s="3">
        <v>-0.8854341166666666</v>
      </c>
      <c r="K18" t="b">
        <v>0</v>
      </c>
      <c r="L18" t="b">
        <v>0</v>
      </c>
      <c r="M18" t="b">
        <v>1</v>
      </c>
      <c r="N18">
        <v>2.37265420535294E-3</v>
      </c>
      <c r="O18" s="6">
        <v>17</v>
      </c>
    </row>
    <row r="19" spans="1:15" x14ac:dyDescent="0.25">
      <c r="A19" s="2" t="s">
        <v>22</v>
      </c>
      <c r="B19" s="3">
        <v>0.7191646266666667</v>
      </c>
      <c r="C19" s="3">
        <v>1.0200158796666667</v>
      </c>
      <c r="D19" s="3">
        <v>0.53833122266666678</v>
      </c>
      <c r="E19" s="3">
        <v>0.36930508966666675</v>
      </c>
      <c r="F19" s="3">
        <v>1.2959521776666667</v>
      </c>
      <c r="G19" s="3">
        <v>0.5698551156666668</v>
      </c>
      <c r="H19" s="3">
        <v>2.2144645056666667</v>
      </c>
      <c r="I19" s="3">
        <v>2.7640674596666668</v>
      </c>
      <c r="J19" s="3">
        <v>1.2313079046666668</v>
      </c>
      <c r="K19" t="b">
        <v>1</v>
      </c>
      <c r="L19" t="b">
        <v>1</v>
      </c>
      <c r="M19" t="b">
        <v>0</v>
      </c>
      <c r="N19">
        <v>2.3979118435345898E-3</v>
      </c>
      <c r="O19" s="6">
        <v>18</v>
      </c>
    </row>
    <row r="20" spans="1:15" x14ac:dyDescent="0.25">
      <c r="A20" s="2" t="s">
        <v>160</v>
      </c>
      <c r="B20" s="3">
        <v>-1.740679742</v>
      </c>
      <c r="C20" s="3">
        <v>-0.788708933</v>
      </c>
      <c r="D20" s="3">
        <v>-0.50923362599999988</v>
      </c>
      <c r="E20" s="3">
        <v>-0.12989717699999992</v>
      </c>
      <c r="F20" s="3">
        <v>-1.492276178</v>
      </c>
      <c r="G20" s="3">
        <v>-0.89137881599999991</v>
      </c>
      <c r="H20" s="3">
        <v>-0.35158637799999998</v>
      </c>
      <c r="I20" s="3">
        <v>-0.78440352499999999</v>
      </c>
      <c r="J20" s="3">
        <v>-0.52714497900000001</v>
      </c>
      <c r="K20" t="b">
        <v>0</v>
      </c>
      <c r="L20" t="b">
        <v>0</v>
      </c>
      <c r="M20" t="b">
        <v>1</v>
      </c>
      <c r="N20">
        <v>2.7537001279615298E-3</v>
      </c>
      <c r="O20" s="6">
        <v>19</v>
      </c>
    </row>
    <row r="21" spans="1:15" x14ac:dyDescent="0.25">
      <c r="A21" s="2" t="s">
        <v>161</v>
      </c>
      <c r="B21" s="3">
        <v>-2.4127148966666665</v>
      </c>
      <c r="C21" s="3">
        <v>-0.82008969966666689</v>
      </c>
      <c r="D21" s="3">
        <v>-0.54142579666666679</v>
      </c>
      <c r="E21" s="3">
        <v>-0.97023297166666689</v>
      </c>
      <c r="F21" s="3">
        <v>-3.3371238576666666</v>
      </c>
      <c r="G21" s="3">
        <v>-0.97778771966666689</v>
      </c>
      <c r="H21" s="3">
        <v>-0.75088924766666687</v>
      </c>
      <c r="I21" s="3">
        <v>-0.90559405666666681</v>
      </c>
      <c r="J21" s="3">
        <v>-0.69456289266666682</v>
      </c>
      <c r="K21" t="b">
        <v>0</v>
      </c>
      <c r="L21" t="b">
        <v>0</v>
      </c>
      <c r="M21" t="b">
        <v>1</v>
      </c>
      <c r="N21">
        <v>2.8428934555311102E-3</v>
      </c>
      <c r="O21" s="6">
        <v>20</v>
      </c>
    </row>
    <row r="22" spans="1:15" x14ac:dyDescent="0.25">
      <c r="A22" s="2" t="s">
        <v>162</v>
      </c>
      <c r="B22" s="3">
        <v>-1.6442527045555555</v>
      </c>
      <c r="C22" s="3">
        <v>-0.90790369655555569</v>
      </c>
      <c r="D22" s="3">
        <v>-0.36869843055555562</v>
      </c>
      <c r="E22" s="3">
        <v>-0.17326292055555559</v>
      </c>
      <c r="F22" s="3">
        <v>-1.7435202495555555</v>
      </c>
      <c r="G22" s="3">
        <v>-0.90966215355555569</v>
      </c>
      <c r="H22" s="3">
        <v>-0.44259560455555563</v>
      </c>
      <c r="I22" s="3">
        <v>-0.65224758955555562</v>
      </c>
      <c r="J22" s="3">
        <v>-0.50185511955555562</v>
      </c>
      <c r="K22" t="b">
        <v>0</v>
      </c>
      <c r="L22" t="b">
        <v>0</v>
      </c>
      <c r="M22" t="b">
        <v>1</v>
      </c>
      <c r="N22">
        <v>2.88667538633397E-3</v>
      </c>
      <c r="O22" s="6">
        <v>21</v>
      </c>
    </row>
    <row r="23" spans="1:15" x14ac:dyDescent="0.25">
      <c r="A23" s="2" t="s">
        <v>163</v>
      </c>
      <c r="B23" s="3">
        <v>0.97917518644444435</v>
      </c>
      <c r="C23" s="3">
        <v>2.076264455444444</v>
      </c>
      <c r="D23" s="3">
        <v>0.71463653544444439</v>
      </c>
      <c r="E23" s="3">
        <v>1.7271888994444442</v>
      </c>
      <c r="F23" s="3">
        <v>1.0161284454444444</v>
      </c>
      <c r="G23" s="3">
        <v>0.72259002244444437</v>
      </c>
      <c r="H23" s="3">
        <v>0.29819234944444428</v>
      </c>
      <c r="I23" s="3">
        <v>0.69874105844444434</v>
      </c>
      <c r="J23" s="3">
        <v>0.67595871344444436</v>
      </c>
      <c r="K23" t="b">
        <v>0</v>
      </c>
      <c r="L23" t="b">
        <v>1</v>
      </c>
      <c r="M23" t="b">
        <v>1</v>
      </c>
      <c r="N23">
        <v>3.0185678782274198E-3</v>
      </c>
      <c r="O23" s="6">
        <v>22</v>
      </c>
    </row>
    <row r="24" spans="1:15" x14ac:dyDescent="0.25">
      <c r="A24" s="2" t="s">
        <v>23</v>
      </c>
      <c r="B24" s="3">
        <v>0.16816789655555556</v>
      </c>
      <c r="C24" s="3">
        <v>1.3305187985555555</v>
      </c>
      <c r="D24" s="3">
        <v>0.41869012155555557</v>
      </c>
      <c r="E24" s="3">
        <v>0.9872793585555556</v>
      </c>
      <c r="F24" s="3">
        <v>1.9192648475555556</v>
      </c>
      <c r="G24" s="3">
        <v>0.52648678655555559</v>
      </c>
      <c r="H24" s="3">
        <v>1.2349559235555556</v>
      </c>
      <c r="I24" s="3">
        <v>2.3714065835555558</v>
      </c>
      <c r="J24" s="3">
        <v>1.0642397905555556</v>
      </c>
      <c r="K24" t="b">
        <v>1</v>
      </c>
      <c r="L24" t="b">
        <v>1</v>
      </c>
      <c r="M24" t="b">
        <v>0</v>
      </c>
      <c r="N24">
        <v>3.1714003713335199E-3</v>
      </c>
      <c r="O24" s="6">
        <v>23</v>
      </c>
    </row>
    <row r="25" spans="1:15" x14ac:dyDescent="0.25">
      <c r="A25" s="2" t="s">
        <v>24</v>
      </c>
      <c r="B25" s="3">
        <v>-2.0488014442857141</v>
      </c>
      <c r="C25" s="3">
        <v>-0.80559641028571438</v>
      </c>
      <c r="D25" s="3">
        <v>-0.83439514428571437</v>
      </c>
      <c r="E25" s="3">
        <v>-0.34938782528571433</v>
      </c>
      <c r="F25" s="3">
        <v>-1.0999804322857143</v>
      </c>
      <c r="G25" s="3">
        <v>-0.6266737212857143</v>
      </c>
      <c r="H25" s="3">
        <v>-1.8638595972857144</v>
      </c>
      <c r="I25" s="3">
        <v>-1.2890773212857143</v>
      </c>
      <c r="J25" s="3">
        <v>-0.34045610128571435</v>
      </c>
      <c r="K25" t="b">
        <v>1</v>
      </c>
      <c r="L25" t="b">
        <v>0</v>
      </c>
      <c r="M25" t="b">
        <v>0</v>
      </c>
      <c r="N25">
        <v>3.9349104870353598E-3</v>
      </c>
      <c r="O25" s="6">
        <v>24</v>
      </c>
    </row>
    <row r="26" spans="1:15" x14ac:dyDescent="0.25">
      <c r="A26" s="2" t="s">
        <v>25</v>
      </c>
      <c r="B26" s="3">
        <v>-1.8871940416666666</v>
      </c>
      <c r="C26" s="3">
        <v>-1.7530963306666667</v>
      </c>
      <c r="D26" s="3">
        <v>-1.5532108276666667</v>
      </c>
      <c r="E26" s="3">
        <v>-0.9222491106666667</v>
      </c>
      <c r="F26" s="3">
        <v>-1.1273060946666666</v>
      </c>
      <c r="G26" s="3">
        <v>3.7800749333333356E-2</v>
      </c>
      <c r="H26" s="3">
        <v>8.830323633333334E-2</v>
      </c>
      <c r="I26" s="3">
        <v>-1.0734530386666665</v>
      </c>
      <c r="J26" s="3">
        <v>-1.6359913596666666</v>
      </c>
      <c r="K26" t="b">
        <v>1</v>
      </c>
      <c r="L26" t="b">
        <v>0</v>
      </c>
      <c r="M26" t="b">
        <v>0</v>
      </c>
      <c r="N26">
        <v>4.2956845505374196E-3</v>
      </c>
      <c r="O26" s="6">
        <v>25</v>
      </c>
    </row>
    <row r="27" spans="1:15" x14ac:dyDescent="0.25">
      <c r="A27" s="2" t="s">
        <v>26</v>
      </c>
      <c r="B27" s="3">
        <v>-1.6012652823333333</v>
      </c>
      <c r="C27" s="3">
        <v>-1.4235819063333333</v>
      </c>
      <c r="D27" s="3">
        <v>-0.49992550233333327</v>
      </c>
      <c r="E27" s="3">
        <v>-0.40458875333333322</v>
      </c>
      <c r="F27" s="3">
        <v>-1.2573553073333332</v>
      </c>
      <c r="G27" s="3">
        <v>-1.3109628653333334</v>
      </c>
      <c r="H27" s="3">
        <v>-1.2839192773333332</v>
      </c>
      <c r="I27" s="3">
        <v>-0.69688079433333328</v>
      </c>
      <c r="J27" s="3">
        <v>-1.6570150403333332</v>
      </c>
      <c r="K27" t="b">
        <v>1</v>
      </c>
      <c r="L27" t="b">
        <v>0</v>
      </c>
      <c r="M27" t="b">
        <v>0</v>
      </c>
      <c r="N27">
        <v>4.7340563150912304E-3</v>
      </c>
      <c r="O27" s="6">
        <v>26</v>
      </c>
    </row>
    <row r="28" spans="1:15" x14ac:dyDescent="0.25">
      <c r="A28" s="2" t="s">
        <v>27</v>
      </c>
      <c r="B28" s="3">
        <v>-1.7835164314444445</v>
      </c>
      <c r="C28" s="3">
        <v>-0.56259897144444448</v>
      </c>
      <c r="D28" s="3">
        <v>-0.51990314744444444</v>
      </c>
      <c r="E28" s="3">
        <v>-1.2395413994444444</v>
      </c>
      <c r="F28" s="3">
        <v>-1.4707115324444444</v>
      </c>
      <c r="G28" s="3">
        <v>2.8825863825555555</v>
      </c>
      <c r="H28" s="3">
        <v>-0.77648503344444442</v>
      </c>
      <c r="I28" s="3">
        <v>-1.4382879594444444</v>
      </c>
      <c r="J28" s="3">
        <v>-0.55239459544444447</v>
      </c>
      <c r="K28" t="b">
        <v>1</v>
      </c>
      <c r="L28" t="b">
        <v>0</v>
      </c>
      <c r="M28" t="b">
        <v>0</v>
      </c>
      <c r="N28">
        <v>4.73421808977466E-3</v>
      </c>
      <c r="O28" s="6">
        <v>27</v>
      </c>
    </row>
    <row r="29" spans="1:15" x14ac:dyDescent="0.25">
      <c r="A29" s="2" t="s">
        <v>28</v>
      </c>
      <c r="B29" s="3">
        <v>-1.4487581504444442</v>
      </c>
      <c r="C29" s="3">
        <v>-1.8251242334444444</v>
      </c>
      <c r="D29" s="3">
        <v>-2.4224524744444444</v>
      </c>
      <c r="E29" s="3">
        <v>-1.1450837314444442</v>
      </c>
      <c r="F29" s="3">
        <v>-0.16260461444444435</v>
      </c>
      <c r="G29" s="3">
        <v>-0.39330301944444435</v>
      </c>
      <c r="H29" s="3">
        <v>-1.4509616404444443</v>
      </c>
      <c r="I29" s="3">
        <v>-1.8073291754444443</v>
      </c>
      <c r="J29" s="3">
        <v>-1.4854140784444443</v>
      </c>
      <c r="K29" t="b">
        <v>1</v>
      </c>
      <c r="L29" t="b">
        <v>0</v>
      </c>
      <c r="M29" t="b">
        <v>0</v>
      </c>
      <c r="N29">
        <v>4.8610909386487301E-3</v>
      </c>
      <c r="O29" s="6">
        <v>28</v>
      </c>
    </row>
    <row r="30" spans="1:15" x14ac:dyDescent="0.25">
      <c r="A30" s="2" t="s">
        <v>29</v>
      </c>
      <c r="B30" s="3">
        <v>-0.46059318455555553</v>
      </c>
      <c r="C30" s="3">
        <v>1.0279880704444444</v>
      </c>
      <c r="D30" s="3">
        <v>0.31107668944444444</v>
      </c>
      <c r="E30" s="3">
        <v>1.4653907474444445</v>
      </c>
      <c r="F30" s="3">
        <v>1.4586483564444446</v>
      </c>
      <c r="G30" s="3">
        <v>0.63773268644444447</v>
      </c>
      <c r="H30" s="3">
        <v>1.0394880464444445</v>
      </c>
      <c r="I30" s="3">
        <v>1.2557359084444444</v>
      </c>
      <c r="J30" s="3">
        <v>0.61114300144444444</v>
      </c>
      <c r="K30" t="b">
        <v>1</v>
      </c>
      <c r="L30" t="b">
        <v>1</v>
      </c>
      <c r="M30" t="b">
        <v>0</v>
      </c>
      <c r="N30">
        <v>4.87778499781223E-3</v>
      </c>
      <c r="O30" s="6">
        <v>29</v>
      </c>
    </row>
    <row r="31" spans="1:15" x14ac:dyDescent="0.25">
      <c r="A31" s="2" t="s">
        <v>164</v>
      </c>
      <c r="B31" s="3">
        <v>1.0788761607777777</v>
      </c>
      <c r="C31" s="3">
        <v>1.7131892117777778</v>
      </c>
      <c r="D31" s="3">
        <v>1.4104866537777778</v>
      </c>
      <c r="E31" s="3">
        <v>2.3032936977777778</v>
      </c>
      <c r="F31" s="3">
        <v>1.5925650437777779</v>
      </c>
      <c r="G31" s="3">
        <v>8.8673958777777728E-2</v>
      </c>
      <c r="H31" s="3">
        <v>0.45416943377777769</v>
      </c>
      <c r="I31" s="3">
        <v>0.24037442177777768</v>
      </c>
      <c r="J31" s="3">
        <v>-1.9147767222222334E-2</v>
      </c>
      <c r="K31" t="b">
        <v>0</v>
      </c>
      <c r="L31" t="b">
        <v>1</v>
      </c>
      <c r="M31" t="b">
        <v>1</v>
      </c>
      <c r="N31">
        <v>5.6367200157156202E-3</v>
      </c>
      <c r="O31" s="6">
        <v>30</v>
      </c>
    </row>
    <row r="32" spans="1:15" x14ac:dyDescent="0.25">
      <c r="A32" s="2" t="s">
        <v>30</v>
      </c>
      <c r="B32" s="3">
        <v>-2.0186880156666671</v>
      </c>
      <c r="C32" s="3">
        <v>-1.668490875666667</v>
      </c>
      <c r="D32" s="3">
        <v>-2.2680906286666671</v>
      </c>
      <c r="E32" s="3">
        <v>-1.0353685246666668</v>
      </c>
      <c r="F32" s="3">
        <v>-2.506833451666667</v>
      </c>
      <c r="G32" s="3">
        <v>-0.25072687666666693</v>
      </c>
      <c r="H32" s="3">
        <v>-1.115368181666667</v>
      </c>
      <c r="I32" s="3">
        <v>-2.3403447306666667</v>
      </c>
      <c r="J32" s="3">
        <v>-1.6124101246666669</v>
      </c>
      <c r="K32" t="b">
        <v>1</v>
      </c>
      <c r="L32" t="b">
        <v>0</v>
      </c>
      <c r="M32" t="b">
        <v>0</v>
      </c>
      <c r="N32">
        <v>5.7229604458657601E-3</v>
      </c>
      <c r="O32" s="6">
        <v>31</v>
      </c>
    </row>
    <row r="33" spans="1:15" x14ac:dyDescent="0.25">
      <c r="A33" s="2" t="s">
        <v>31</v>
      </c>
      <c r="B33" s="3">
        <v>1.7432463457777778</v>
      </c>
      <c r="C33" s="3">
        <v>0.17000750777777784</v>
      </c>
      <c r="D33" s="3">
        <v>0.90888648977777786</v>
      </c>
      <c r="E33" s="3">
        <v>0.9028584947777778</v>
      </c>
      <c r="F33" s="3">
        <v>1.4048257647777778</v>
      </c>
      <c r="G33" s="3">
        <v>0.13293765877777786</v>
      </c>
      <c r="H33" s="3">
        <v>0.37086407077777783</v>
      </c>
      <c r="I33" s="3">
        <v>0.88598970377777786</v>
      </c>
      <c r="J33" s="3">
        <v>0.39318895877777787</v>
      </c>
      <c r="K33" t="b">
        <v>1</v>
      </c>
      <c r="L33" t="b">
        <v>1</v>
      </c>
      <c r="M33" t="b">
        <v>0</v>
      </c>
      <c r="N33">
        <v>5.8781227146236003E-3</v>
      </c>
      <c r="O33" s="6">
        <v>32</v>
      </c>
    </row>
    <row r="34" spans="1:15" x14ac:dyDescent="0.25">
      <c r="A34" s="2" t="s">
        <v>32</v>
      </c>
      <c r="B34" s="3">
        <v>-1.9864904459999999</v>
      </c>
      <c r="C34" s="3">
        <v>-1.9024062310000001</v>
      </c>
      <c r="D34" s="3">
        <v>-0.93515487600000013</v>
      </c>
      <c r="E34" s="3">
        <v>-1.9361346099999999</v>
      </c>
      <c r="F34" s="3">
        <v>-1.5050555720000003</v>
      </c>
      <c r="G34" s="3">
        <v>-0.56400035300000007</v>
      </c>
      <c r="H34" s="3">
        <v>0.10232923099999991</v>
      </c>
      <c r="I34" s="3">
        <v>-1.941335247</v>
      </c>
      <c r="J34" s="3">
        <v>-0.95187593600000009</v>
      </c>
      <c r="K34" t="b">
        <v>1</v>
      </c>
      <c r="L34" t="b">
        <v>0</v>
      </c>
      <c r="M34" t="b">
        <v>0</v>
      </c>
      <c r="N34">
        <v>5.9457322991765E-3</v>
      </c>
      <c r="O34" s="6">
        <v>33</v>
      </c>
    </row>
    <row r="35" spans="1:15" x14ac:dyDescent="0.25">
      <c r="A35" s="2" t="s">
        <v>33</v>
      </c>
      <c r="B35" s="3">
        <v>-9.5653228666666701E-2</v>
      </c>
      <c r="C35" s="3">
        <v>1.3608738073333333</v>
      </c>
      <c r="D35" s="3">
        <v>2.4867445103333332</v>
      </c>
      <c r="E35" s="3">
        <v>1.1121083203333333</v>
      </c>
      <c r="F35" s="3">
        <v>1.8197294233333332</v>
      </c>
      <c r="G35" s="3">
        <v>0.1270502373333332</v>
      </c>
      <c r="H35" s="3">
        <v>0.7949731133333332</v>
      </c>
      <c r="I35" s="3">
        <v>2.2261794043333332</v>
      </c>
      <c r="J35" s="3">
        <v>1.4093425643333333</v>
      </c>
      <c r="K35" t="b">
        <v>1</v>
      </c>
      <c r="L35" t="b">
        <v>1</v>
      </c>
      <c r="M35" t="b">
        <v>0</v>
      </c>
      <c r="N35">
        <v>5.9669351446784199E-3</v>
      </c>
      <c r="O35" s="6">
        <v>34</v>
      </c>
    </row>
    <row r="36" spans="1:15" x14ac:dyDescent="0.25">
      <c r="A36" s="2" t="s">
        <v>165</v>
      </c>
      <c r="B36" s="3">
        <v>0.29591804833333335</v>
      </c>
      <c r="C36" s="3">
        <v>2.0357654373333336</v>
      </c>
      <c r="D36" s="3">
        <v>2.2254322563333333</v>
      </c>
      <c r="E36" s="3">
        <v>0.41329465833333334</v>
      </c>
      <c r="F36" s="3">
        <v>0.44877747233333332</v>
      </c>
      <c r="G36" s="3">
        <v>1.2798781813333333</v>
      </c>
      <c r="H36" s="3">
        <v>0.59715333833333339</v>
      </c>
      <c r="I36" s="3">
        <v>0.17997327633333332</v>
      </c>
      <c r="J36" s="3">
        <v>0.94987799433333331</v>
      </c>
      <c r="K36" t="b">
        <v>0</v>
      </c>
      <c r="L36" t="b">
        <v>1</v>
      </c>
      <c r="M36" t="b">
        <v>0</v>
      </c>
      <c r="N36">
        <v>6.7532032609797397E-3</v>
      </c>
      <c r="O36" s="6">
        <v>35</v>
      </c>
    </row>
    <row r="37" spans="1:15" x14ac:dyDescent="0.25">
      <c r="A37" s="1" t="s">
        <v>166</v>
      </c>
      <c r="B37" s="3">
        <v>0.25549479766666672</v>
      </c>
      <c r="C37" s="3">
        <v>0.46438062366666671</v>
      </c>
      <c r="D37" s="3">
        <v>0.54378657166666666</v>
      </c>
      <c r="E37" s="3">
        <v>1.1238219366666666</v>
      </c>
      <c r="F37" s="3">
        <v>1.7161369576666667</v>
      </c>
      <c r="G37" s="3">
        <v>1.0941275086666666</v>
      </c>
      <c r="H37" s="3">
        <v>1.9818289116666665</v>
      </c>
      <c r="I37" s="3">
        <v>0.31348166766666669</v>
      </c>
      <c r="J37" s="3">
        <v>0.23282430366666668</v>
      </c>
      <c r="K37" t="b">
        <v>0</v>
      </c>
      <c r="L37" t="b">
        <v>1</v>
      </c>
      <c r="M37" t="b">
        <v>0</v>
      </c>
      <c r="N37">
        <v>7.3460237117835801E-3</v>
      </c>
      <c r="O37" s="6">
        <v>36</v>
      </c>
    </row>
    <row r="38" spans="1:15" x14ac:dyDescent="0.25">
      <c r="A38" s="1" t="s">
        <v>167</v>
      </c>
      <c r="B38" s="3">
        <v>1.7040164253333334</v>
      </c>
      <c r="C38" s="3">
        <v>2.2019756933333334</v>
      </c>
      <c r="D38" s="3">
        <v>1.7043605823333334</v>
      </c>
      <c r="E38" s="3">
        <v>0.68586028933333343</v>
      </c>
      <c r="F38" s="3">
        <v>0.62493224433333339</v>
      </c>
      <c r="G38" s="3">
        <v>1.5168309893333334</v>
      </c>
      <c r="H38" s="3">
        <v>0.67956465633333341</v>
      </c>
      <c r="I38" s="3">
        <v>-7.5904553666666541E-2</v>
      </c>
      <c r="J38" s="3">
        <v>1.1113510753333333</v>
      </c>
      <c r="K38" t="b">
        <v>0</v>
      </c>
      <c r="L38" t="b">
        <v>1</v>
      </c>
      <c r="M38" t="b">
        <v>0</v>
      </c>
      <c r="N38">
        <v>7.4203258377026904E-3</v>
      </c>
      <c r="O38" s="6">
        <v>37</v>
      </c>
    </row>
    <row r="39" spans="1:15" x14ac:dyDescent="0.25">
      <c r="A39" s="1" t="s">
        <v>168</v>
      </c>
      <c r="B39" s="3">
        <v>0.60031423966666675</v>
      </c>
      <c r="C39" s="3">
        <v>0.50930601266666675</v>
      </c>
      <c r="D39" s="3">
        <v>0.64910566166666672</v>
      </c>
      <c r="E39" s="3">
        <v>1.2727972496666666</v>
      </c>
      <c r="F39" s="3">
        <v>0.97373403466666675</v>
      </c>
      <c r="G39" s="3">
        <v>0.41754081166666668</v>
      </c>
      <c r="H39" s="3">
        <v>0.16602550566666674</v>
      </c>
      <c r="I39" s="3">
        <v>0.41569207666666674</v>
      </c>
      <c r="J39" s="3">
        <v>0.28794863766666678</v>
      </c>
      <c r="K39" t="b">
        <v>0</v>
      </c>
      <c r="L39" t="b">
        <v>1</v>
      </c>
      <c r="M39" t="b">
        <v>0</v>
      </c>
      <c r="N39">
        <v>7.6118395087131901E-3</v>
      </c>
      <c r="O39" s="6">
        <v>38</v>
      </c>
    </row>
    <row r="40" spans="1:15" x14ac:dyDescent="0.25">
      <c r="A40" s="2" t="s">
        <v>34</v>
      </c>
      <c r="B40" s="3">
        <v>-1.1327623461111109</v>
      </c>
      <c r="C40" s="3">
        <v>-1.6950182901111113</v>
      </c>
      <c r="D40" s="3">
        <v>-1.2426198341111112</v>
      </c>
      <c r="E40" s="3">
        <v>-1.430649967111111</v>
      </c>
      <c r="F40" s="3">
        <v>-0.94232680611111108</v>
      </c>
      <c r="G40" s="3">
        <v>-0.41132458211111111</v>
      </c>
      <c r="H40" s="3">
        <v>-0.9481628821111111</v>
      </c>
      <c r="I40" s="3">
        <v>-0.23447299111111108</v>
      </c>
      <c r="J40" s="3">
        <v>-1.7636873811111111</v>
      </c>
      <c r="K40" t="b">
        <v>1</v>
      </c>
      <c r="L40" t="b">
        <v>0</v>
      </c>
      <c r="M40" t="b">
        <v>0</v>
      </c>
      <c r="N40">
        <v>7.7731376224731002E-3</v>
      </c>
      <c r="O40" s="6">
        <v>39</v>
      </c>
    </row>
    <row r="41" spans="1:15" x14ac:dyDescent="0.25">
      <c r="A41" s="2" t="s">
        <v>35</v>
      </c>
      <c r="B41" s="3">
        <v>0.3817810204444444</v>
      </c>
      <c r="C41" s="3">
        <v>1.5862024104444443</v>
      </c>
      <c r="D41" s="3">
        <v>0.72540886444444441</v>
      </c>
      <c r="E41" s="3">
        <v>0.9721081634444444</v>
      </c>
      <c r="F41" s="3">
        <v>1.6648801774444446</v>
      </c>
      <c r="G41" s="3">
        <v>-0.40384802155555566</v>
      </c>
      <c r="H41" s="3">
        <v>2.2011848614444443</v>
      </c>
      <c r="I41" s="3">
        <v>1.0211978914444444</v>
      </c>
      <c r="J41" s="3">
        <v>1.5007032044444444</v>
      </c>
      <c r="K41" t="b">
        <v>1</v>
      </c>
      <c r="L41" t="b">
        <v>1</v>
      </c>
      <c r="M41" t="b">
        <v>0</v>
      </c>
      <c r="N41">
        <v>8.0877586441523396E-3</v>
      </c>
      <c r="O41" s="6">
        <v>40</v>
      </c>
    </row>
    <row r="42" spans="1:15" x14ac:dyDescent="0.25">
      <c r="A42" s="2" t="s">
        <v>36</v>
      </c>
      <c r="B42" s="3">
        <v>-1.6378822175555554</v>
      </c>
      <c r="C42" s="3">
        <v>-1.4734236625555555</v>
      </c>
      <c r="D42" s="3">
        <v>-0.21838868455555549</v>
      </c>
      <c r="E42" s="3">
        <v>-1.6857857295555554</v>
      </c>
      <c r="F42" s="3">
        <v>-1.9603854045555555</v>
      </c>
      <c r="G42" s="3">
        <v>-1.4862218785555554</v>
      </c>
      <c r="H42" s="3">
        <v>0.34180212344444449</v>
      </c>
      <c r="I42" s="3">
        <v>-1.8216120255555555</v>
      </c>
      <c r="J42" s="3">
        <v>-1.4647251175555556</v>
      </c>
      <c r="K42" t="b">
        <v>1</v>
      </c>
      <c r="L42" t="b">
        <v>0</v>
      </c>
      <c r="M42" t="b">
        <v>0</v>
      </c>
      <c r="N42">
        <v>8.3609284626270895E-3</v>
      </c>
      <c r="O42" s="6">
        <v>41</v>
      </c>
    </row>
    <row r="43" spans="1:15" x14ac:dyDescent="0.25">
      <c r="A43" s="2" t="s">
        <v>37</v>
      </c>
      <c r="B43" s="3">
        <v>-2.1465565315555555</v>
      </c>
      <c r="C43" s="3">
        <v>-1.7232515125555556</v>
      </c>
      <c r="D43" s="3">
        <v>-1.3672634975555555</v>
      </c>
      <c r="E43" s="3">
        <v>-1.2131532745555555</v>
      </c>
      <c r="F43" s="3">
        <v>-1.7122760045555556</v>
      </c>
      <c r="G43" s="3">
        <v>0.22856349144444449</v>
      </c>
      <c r="H43" s="3">
        <v>5.8143274444444892E-3</v>
      </c>
      <c r="I43" s="3">
        <v>-1.5252568665555557</v>
      </c>
      <c r="J43" s="3">
        <v>-1.5333821345555556</v>
      </c>
      <c r="K43" t="b">
        <v>1</v>
      </c>
      <c r="L43" t="b">
        <v>0</v>
      </c>
      <c r="M43" t="b">
        <v>0</v>
      </c>
      <c r="N43">
        <v>8.4366513946131007E-3</v>
      </c>
      <c r="O43" s="6">
        <v>42</v>
      </c>
    </row>
    <row r="44" spans="1:15" x14ac:dyDescent="0.25">
      <c r="A44" s="1" t="s">
        <v>169</v>
      </c>
      <c r="B44" s="3">
        <v>-0.96529149162499994</v>
      </c>
      <c r="C44" s="3">
        <v>-0.89076284162499997</v>
      </c>
      <c r="D44" s="3">
        <v>-0.55402547362499999</v>
      </c>
      <c r="E44" s="3">
        <v>-3.0912920546250002</v>
      </c>
      <c r="F44" s="3">
        <v>-0.81764830762500007</v>
      </c>
      <c r="G44" s="3">
        <v>-1.604459734625</v>
      </c>
      <c r="H44" s="3">
        <v>-0.56703285562499994</v>
      </c>
      <c r="I44" s="3">
        <v>-2.0149723776249999</v>
      </c>
      <c r="J44" s="3">
        <v>-1.3138036696249999</v>
      </c>
      <c r="K44" t="b">
        <v>0</v>
      </c>
      <c r="L44" t="b">
        <v>0</v>
      </c>
      <c r="M44" t="b">
        <v>0</v>
      </c>
      <c r="N44">
        <v>8.7054159187144892E-3</v>
      </c>
      <c r="O44" s="6">
        <v>43</v>
      </c>
    </row>
    <row r="45" spans="1:15" x14ac:dyDescent="0.25">
      <c r="A45" s="2" t="s">
        <v>38</v>
      </c>
      <c r="B45" s="3">
        <v>-0.464366373</v>
      </c>
      <c r="C45" s="3">
        <v>-1.429398647</v>
      </c>
      <c r="D45" s="3">
        <v>-0.354906316</v>
      </c>
      <c r="E45" s="3">
        <v>-1.3677116389999999</v>
      </c>
      <c r="F45" s="3">
        <v>-1.103302843</v>
      </c>
      <c r="G45" s="3">
        <v>-1.6228486100000001</v>
      </c>
      <c r="H45" s="3">
        <v>-1.2443480179999999</v>
      </c>
      <c r="I45" s="3">
        <v>-1.42717502</v>
      </c>
      <c r="J45" s="3">
        <v>-1.3060298284999998</v>
      </c>
      <c r="K45" t="b">
        <v>1</v>
      </c>
      <c r="L45" t="b">
        <v>0</v>
      </c>
      <c r="M45" t="b">
        <v>0</v>
      </c>
      <c r="N45">
        <v>8.96557356511124E-3</v>
      </c>
      <c r="O45" s="6">
        <v>44</v>
      </c>
    </row>
    <row r="46" spans="1:15" x14ac:dyDescent="0.25">
      <c r="A46" s="1" t="s">
        <v>170</v>
      </c>
      <c r="B46" s="3">
        <v>-0.76745305433333333</v>
      </c>
      <c r="C46" s="3">
        <v>-0.4732809653333333</v>
      </c>
      <c r="D46" s="3">
        <v>-1.0511613303333334</v>
      </c>
      <c r="E46" s="3">
        <v>-1.4982091173333332</v>
      </c>
      <c r="F46" s="3">
        <v>-1.0170011303333335</v>
      </c>
      <c r="G46" s="3">
        <v>-0.49407729133333333</v>
      </c>
      <c r="H46" s="3">
        <v>-1.5818530373333333</v>
      </c>
      <c r="I46" s="3">
        <v>-1.5392569513333332</v>
      </c>
      <c r="J46" s="3">
        <v>-0.98284093033333342</v>
      </c>
      <c r="K46" t="b">
        <v>0</v>
      </c>
      <c r="L46" t="b">
        <v>0</v>
      </c>
      <c r="M46" t="b">
        <v>0</v>
      </c>
      <c r="N46">
        <v>9.06993146720644E-3</v>
      </c>
      <c r="O46" s="6">
        <v>45</v>
      </c>
    </row>
    <row r="47" spans="1:15" x14ac:dyDescent="0.25">
      <c r="A47" s="2" t="s">
        <v>39</v>
      </c>
      <c r="B47" s="3">
        <v>-1.3997877005555557</v>
      </c>
      <c r="C47" s="3">
        <v>-1.0947953815555558</v>
      </c>
      <c r="D47" s="3">
        <v>-0.62700161455555581</v>
      </c>
      <c r="E47" s="3">
        <v>-0.57258001755555576</v>
      </c>
      <c r="F47" s="3">
        <v>-1.1953067155555557</v>
      </c>
      <c r="G47" s="3">
        <v>-0.9662577835555558</v>
      </c>
      <c r="H47" s="3">
        <v>-1.0641095225555557</v>
      </c>
      <c r="I47" s="3">
        <v>-1.3644090655555559</v>
      </c>
      <c r="J47" s="3">
        <v>-2.2092299375555555</v>
      </c>
      <c r="K47" t="b">
        <v>1</v>
      </c>
      <c r="L47" t="b">
        <v>0</v>
      </c>
      <c r="M47" t="b">
        <v>0</v>
      </c>
      <c r="N47">
        <v>9.0709471685661795E-3</v>
      </c>
      <c r="O47" s="6">
        <v>46</v>
      </c>
    </row>
    <row r="48" spans="1:15" x14ac:dyDescent="0.25">
      <c r="A48" s="1" t="s">
        <v>171</v>
      </c>
      <c r="B48" s="3">
        <v>0.98964593644444432</v>
      </c>
      <c r="C48" s="3">
        <v>1.1104858724444444</v>
      </c>
      <c r="D48" s="3">
        <v>0.60345916044444436</v>
      </c>
      <c r="E48" s="3">
        <v>0.92360372444444438</v>
      </c>
      <c r="F48" s="3">
        <v>2.3854320974444443</v>
      </c>
      <c r="G48" s="3">
        <v>1.0162505634444443</v>
      </c>
      <c r="H48" s="3">
        <v>1.3204308974444443</v>
      </c>
      <c r="I48" s="3">
        <v>0.90263475944444438</v>
      </c>
      <c r="J48" s="3">
        <v>1.2612044414444443</v>
      </c>
      <c r="K48" t="b">
        <v>0</v>
      </c>
      <c r="L48" t="b">
        <v>1</v>
      </c>
      <c r="M48" t="b">
        <v>0</v>
      </c>
      <c r="N48">
        <v>9.7762565633220805E-3</v>
      </c>
      <c r="O48" s="6">
        <v>47</v>
      </c>
    </row>
    <row r="49" spans="1:15" x14ac:dyDescent="0.25">
      <c r="A49" s="2" t="s">
        <v>40</v>
      </c>
      <c r="B49" s="3">
        <v>-1.29685006675</v>
      </c>
      <c r="C49" s="3">
        <v>-0.76708538375000002</v>
      </c>
      <c r="D49" s="3">
        <v>0.12025364824999996</v>
      </c>
      <c r="E49" s="3">
        <v>-3.1390907750000085E-2</v>
      </c>
      <c r="F49" s="3">
        <v>-0.55512993875000005</v>
      </c>
      <c r="G49" s="3">
        <v>-2.0259882987500002</v>
      </c>
      <c r="H49" s="3">
        <v>-0.90765248674999999</v>
      </c>
      <c r="I49" s="3">
        <v>-1.8305229757500001</v>
      </c>
      <c r="J49" s="3">
        <v>-2.0653961607500002</v>
      </c>
      <c r="K49" t="b">
        <v>1</v>
      </c>
      <c r="L49" t="b">
        <v>0</v>
      </c>
      <c r="M49" t="b">
        <v>0</v>
      </c>
      <c r="N49">
        <v>1.0094022622355101E-2</v>
      </c>
      <c r="O49" s="6">
        <v>48</v>
      </c>
    </row>
    <row r="50" spans="1:15" x14ac:dyDescent="0.25">
      <c r="A50" s="1" t="s">
        <v>172</v>
      </c>
      <c r="B50" s="3">
        <v>0.83347392199999992</v>
      </c>
      <c r="C50" s="3">
        <v>2.1971952909999999</v>
      </c>
      <c r="D50" s="3">
        <v>1.256589663</v>
      </c>
      <c r="E50" s="3">
        <v>0.77377962899999997</v>
      </c>
      <c r="F50" s="3">
        <v>2.2454214729999999</v>
      </c>
      <c r="G50" s="3">
        <v>1.4467488120000001</v>
      </c>
      <c r="H50" s="3">
        <v>0.52476140699999996</v>
      </c>
      <c r="I50" s="3">
        <v>1.8035004830000001</v>
      </c>
      <c r="J50" s="3">
        <v>1.285554699</v>
      </c>
      <c r="K50" t="b">
        <v>0</v>
      </c>
      <c r="L50" t="b">
        <v>1</v>
      </c>
      <c r="M50" t="b">
        <v>0</v>
      </c>
      <c r="N50">
        <v>1.0208624378003E-2</v>
      </c>
      <c r="O50" s="6">
        <v>49</v>
      </c>
    </row>
    <row r="51" spans="1:15" x14ac:dyDescent="0.25">
      <c r="A51" s="2" t="s">
        <v>41</v>
      </c>
      <c r="B51" s="3">
        <v>2.3687063333333334</v>
      </c>
      <c r="C51" s="3">
        <v>0.92969470133333321</v>
      </c>
      <c r="D51" s="3">
        <v>1.6410233673333332</v>
      </c>
      <c r="E51" s="3">
        <v>0.84449614133333328</v>
      </c>
      <c r="F51" s="3">
        <v>0.92331819433333329</v>
      </c>
      <c r="G51" s="3">
        <v>1.3857888333333235E-2</v>
      </c>
      <c r="H51" s="3">
        <v>-3.7760629666666712E-2</v>
      </c>
      <c r="I51" s="3">
        <v>0.8645223563333333</v>
      </c>
      <c r="J51" s="3">
        <v>2.5784289563333331</v>
      </c>
      <c r="K51" t="b">
        <v>1</v>
      </c>
      <c r="L51" t="b">
        <v>1</v>
      </c>
      <c r="M51" t="b">
        <v>0</v>
      </c>
      <c r="N51">
        <v>1.02145999120482E-2</v>
      </c>
      <c r="O51" s="6">
        <v>50</v>
      </c>
    </row>
    <row r="52" spans="1:15" x14ac:dyDescent="0.25">
      <c r="A52" s="2" t="s">
        <v>42</v>
      </c>
      <c r="B52" s="3">
        <v>-1.0750620361111112</v>
      </c>
      <c r="C52" s="3">
        <v>-1.771992165111111</v>
      </c>
      <c r="D52" s="3">
        <v>-2.4264062011111109</v>
      </c>
      <c r="E52" s="3">
        <v>-5.4220850111111107E-2</v>
      </c>
      <c r="F52" s="3">
        <v>-1.6920359001111112</v>
      </c>
      <c r="G52" s="3">
        <v>-0.85553176411111109</v>
      </c>
      <c r="H52" s="3">
        <v>-1.7763335321111111</v>
      </c>
      <c r="I52" s="3">
        <v>-1.2137531341111112</v>
      </c>
      <c r="J52" s="3">
        <v>-1.289808854111111</v>
      </c>
      <c r="K52" t="b">
        <v>1</v>
      </c>
      <c r="L52" t="b">
        <v>0</v>
      </c>
      <c r="M52" t="b">
        <v>0</v>
      </c>
      <c r="N52">
        <v>1.0461465505302E-2</v>
      </c>
      <c r="O52" s="6">
        <v>51</v>
      </c>
    </row>
    <row r="53" spans="1:15" x14ac:dyDescent="0.25">
      <c r="A53" s="2" t="s">
        <v>43</v>
      </c>
      <c r="B53" s="3">
        <v>-1.7307678243333333</v>
      </c>
      <c r="C53" s="3">
        <v>-1.2059965533333332</v>
      </c>
      <c r="D53" s="3">
        <v>-1.5012911908333333</v>
      </c>
      <c r="E53" s="3">
        <v>-1.3355454383333334</v>
      </c>
      <c r="F53" s="3">
        <v>-1.0901555943333334</v>
      </c>
      <c r="G53" s="3">
        <v>-1.5012911908333333</v>
      </c>
      <c r="H53" s="3">
        <v>-1.5012911908333333</v>
      </c>
      <c r="I53" s="3">
        <v>-1.6670369433333334</v>
      </c>
      <c r="J53" s="3">
        <v>-1.9611116773333335</v>
      </c>
      <c r="K53" t="b">
        <v>1</v>
      </c>
      <c r="L53" t="b">
        <v>0</v>
      </c>
      <c r="M53" t="b">
        <v>0</v>
      </c>
      <c r="N53">
        <v>1.0685281592176601E-2</v>
      </c>
      <c r="O53" s="6">
        <v>52</v>
      </c>
    </row>
    <row r="54" spans="1:15" x14ac:dyDescent="0.25">
      <c r="A54" s="1" t="s">
        <v>173</v>
      </c>
      <c r="B54" s="3">
        <v>-1.0466801216250001</v>
      </c>
      <c r="C54" s="3">
        <v>-0.78298912262500009</v>
      </c>
      <c r="D54" s="3">
        <v>-1.1228989136250001</v>
      </c>
      <c r="E54" s="3">
        <v>-0.84448242762500003</v>
      </c>
      <c r="F54" s="3">
        <v>-1.0466801216250001</v>
      </c>
      <c r="G54" s="3">
        <v>-0.53741673162500003</v>
      </c>
      <c r="H54" s="3">
        <v>-1.564572409625</v>
      </c>
      <c r="I54" s="3">
        <v>-1.0466801216250001</v>
      </c>
      <c r="J54" s="3">
        <v>-1.2795143416250001</v>
      </c>
      <c r="K54" t="b">
        <v>0</v>
      </c>
      <c r="L54" t="b">
        <v>0</v>
      </c>
      <c r="M54" t="b">
        <v>0</v>
      </c>
      <c r="N54">
        <v>1.0925522245459E-2</v>
      </c>
      <c r="O54" s="6">
        <v>53</v>
      </c>
    </row>
    <row r="55" spans="1:15" x14ac:dyDescent="0.25">
      <c r="A55" s="1" t="s">
        <v>174</v>
      </c>
      <c r="B55" s="3">
        <v>1.5743458312222223</v>
      </c>
      <c r="C55" s="3">
        <v>0.57696586922222215</v>
      </c>
      <c r="D55" s="3">
        <v>1.6669227512222222</v>
      </c>
      <c r="E55" s="3">
        <v>1.0932526262222222</v>
      </c>
      <c r="F55" s="3">
        <v>0.33714710622222221</v>
      </c>
      <c r="G55" s="3">
        <v>1.9305067962222222</v>
      </c>
      <c r="H55" s="3">
        <v>0.64591226422222214</v>
      </c>
      <c r="I55" s="3">
        <v>0.90983020422222216</v>
      </c>
      <c r="J55" s="3">
        <v>0.50003623822222221</v>
      </c>
      <c r="K55" t="b">
        <v>0</v>
      </c>
      <c r="L55" t="b">
        <v>1</v>
      </c>
      <c r="M55" t="b">
        <v>0</v>
      </c>
      <c r="N55">
        <v>1.15308645590197E-2</v>
      </c>
      <c r="O55" s="6">
        <v>54</v>
      </c>
    </row>
    <row r="56" spans="1:15" x14ac:dyDescent="0.25">
      <c r="A56" s="2" t="s">
        <v>44</v>
      </c>
      <c r="B56" s="3">
        <v>-0.51507031655555546</v>
      </c>
      <c r="C56" s="3">
        <v>0.34914593244444447</v>
      </c>
      <c r="D56" s="3">
        <v>0.92663520144444433</v>
      </c>
      <c r="E56" s="3">
        <v>9.5333172444444447E-2</v>
      </c>
      <c r="F56" s="3">
        <v>-4.6388646555555579E-2</v>
      </c>
      <c r="G56" s="3">
        <v>-0.97915362855555554</v>
      </c>
      <c r="H56" s="3">
        <v>1.5276974274444444</v>
      </c>
      <c r="I56" s="3">
        <v>0.80462805544444449</v>
      </c>
      <c r="J56" s="3">
        <v>1.3023630644444444</v>
      </c>
      <c r="K56" t="b">
        <v>1</v>
      </c>
      <c r="L56" t="b">
        <v>1</v>
      </c>
      <c r="M56" t="b">
        <v>0</v>
      </c>
      <c r="N56">
        <v>1.17304226380157E-2</v>
      </c>
      <c r="O56" s="6">
        <v>55</v>
      </c>
    </row>
    <row r="57" spans="1:15" x14ac:dyDescent="0.25">
      <c r="A57" s="2" t="s">
        <v>45</v>
      </c>
      <c r="B57" s="3">
        <v>-1.1515698860000001</v>
      </c>
      <c r="C57" s="3">
        <v>-0.64862595900000009</v>
      </c>
      <c r="D57" s="3">
        <v>0.21247526799999994</v>
      </c>
      <c r="E57" s="3">
        <v>-0.967266827</v>
      </c>
      <c r="F57" s="3">
        <v>-1.7846164820000001</v>
      </c>
      <c r="G57" s="3">
        <v>-1.0543911580000001</v>
      </c>
      <c r="H57" s="3">
        <v>-1.694126276</v>
      </c>
      <c r="I57" s="3">
        <v>-1.0094551119999999</v>
      </c>
      <c r="J57" s="3">
        <v>-1.2908639230000001</v>
      </c>
      <c r="K57" t="b">
        <v>1</v>
      </c>
      <c r="L57" t="b">
        <v>0</v>
      </c>
      <c r="M57" t="b">
        <v>0</v>
      </c>
      <c r="N57">
        <v>1.18745427374974E-2</v>
      </c>
      <c r="O57" s="6">
        <v>56</v>
      </c>
    </row>
    <row r="58" spans="1:15" x14ac:dyDescent="0.25">
      <c r="A58" s="2" t="s">
        <v>46</v>
      </c>
      <c r="B58" s="3">
        <v>-0.67242732455555554</v>
      </c>
      <c r="C58" s="3">
        <v>-1.1722753665555556</v>
      </c>
      <c r="D58" s="3">
        <v>-1.5251906245555555</v>
      </c>
      <c r="E58" s="3">
        <v>-0.76031675955555555</v>
      </c>
      <c r="F58" s="3">
        <v>-0.33368527255555552</v>
      </c>
      <c r="G58" s="3">
        <v>0.40289188744444449</v>
      </c>
      <c r="H58" s="3">
        <v>-0.55884388055555556</v>
      </c>
      <c r="I58" s="3">
        <v>-1.2173636305555555</v>
      </c>
      <c r="J58" s="3">
        <v>-1.6987563955555554</v>
      </c>
      <c r="K58" t="b">
        <v>1</v>
      </c>
      <c r="L58" t="b">
        <v>0</v>
      </c>
      <c r="M58" t="b">
        <v>0</v>
      </c>
      <c r="N58">
        <v>1.1937760879328E-2</v>
      </c>
      <c r="O58" s="6">
        <v>57</v>
      </c>
    </row>
    <row r="59" spans="1:15" x14ac:dyDescent="0.25">
      <c r="A59" s="1" t="s">
        <v>175</v>
      </c>
      <c r="B59" s="3">
        <v>1.7866546588888887</v>
      </c>
      <c r="C59" s="3">
        <v>1.7366331738888889</v>
      </c>
      <c r="D59" s="3">
        <v>1.1725891088888889</v>
      </c>
      <c r="E59" s="3">
        <v>-0.31080338911111105</v>
      </c>
      <c r="F59" s="3">
        <v>0.85344754888888885</v>
      </c>
      <c r="G59" s="3">
        <v>0.25210323588888883</v>
      </c>
      <c r="H59" s="3">
        <v>1.1713054228888888</v>
      </c>
      <c r="I59" s="3">
        <v>1.297200723888889</v>
      </c>
      <c r="J59" s="3">
        <v>0.3391896888888889</v>
      </c>
      <c r="K59" t="b">
        <v>0</v>
      </c>
      <c r="L59" t="b">
        <v>1</v>
      </c>
      <c r="M59" t="b">
        <v>0</v>
      </c>
      <c r="N59">
        <v>1.2109540928357599E-2</v>
      </c>
      <c r="O59" s="6">
        <v>58</v>
      </c>
    </row>
    <row r="60" spans="1:15" x14ac:dyDescent="0.25">
      <c r="A60" s="1" t="s">
        <v>176</v>
      </c>
      <c r="B60" s="3">
        <v>-1.4863816445555555</v>
      </c>
      <c r="C60" s="3">
        <v>-9.1723628555555603E-2</v>
      </c>
      <c r="D60" s="3">
        <v>-0.6855047425555556</v>
      </c>
      <c r="E60" s="3">
        <v>-1.3705506195555557</v>
      </c>
      <c r="F60" s="3">
        <v>-0.7752090255555556</v>
      </c>
      <c r="G60" s="3">
        <v>-1.3402978435555555</v>
      </c>
      <c r="H60" s="3">
        <v>-0.66252327155555557</v>
      </c>
      <c r="I60" s="3">
        <v>-1.1723364095555555</v>
      </c>
      <c r="J60" s="3">
        <v>-1.6500690545555556</v>
      </c>
      <c r="K60" t="b">
        <v>0</v>
      </c>
      <c r="L60" t="b">
        <v>0</v>
      </c>
      <c r="M60" t="b">
        <v>0</v>
      </c>
      <c r="N60">
        <v>1.2341332355492601E-2</v>
      </c>
      <c r="O60" s="6">
        <v>59</v>
      </c>
    </row>
    <row r="61" spans="1:15" x14ac:dyDescent="0.25">
      <c r="A61" s="2" t="s">
        <v>47</v>
      </c>
      <c r="B61" s="3">
        <v>-1.8295952421111112</v>
      </c>
      <c r="C61" s="3">
        <v>-0.84387010111111116</v>
      </c>
      <c r="D61" s="3">
        <v>-1.7573335251111111</v>
      </c>
      <c r="E61" s="3">
        <v>-1.1036488751111113</v>
      </c>
      <c r="F61" s="3">
        <v>-2.2449363221111112</v>
      </c>
      <c r="G61" s="3">
        <v>-0.25268833811111113</v>
      </c>
      <c r="H61" s="3">
        <v>-1.6341702011111112</v>
      </c>
      <c r="I61" s="3">
        <v>-1.8991518761111112</v>
      </c>
      <c r="J61" s="3">
        <v>-1.7576628511111112</v>
      </c>
      <c r="K61" t="b">
        <v>1</v>
      </c>
      <c r="L61" t="b">
        <v>0</v>
      </c>
      <c r="M61" t="b">
        <v>0</v>
      </c>
      <c r="N61">
        <v>1.24715750585954E-2</v>
      </c>
      <c r="O61" s="6">
        <v>60</v>
      </c>
    </row>
    <row r="62" spans="1:15" x14ac:dyDescent="0.25">
      <c r="A62" s="2" t="s">
        <v>48</v>
      </c>
      <c r="B62" s="3">
        <v>-0.62630194955555551</v>
      </c>
      <c r="C62" s="3">
        <v>-0.75332987455555567</v>
      </c>
      <c r="D62" s="3">
        <v>-0.83275623455555559</v>
      </c>
      <c r="E62" s="3">
        <v>-1.4136629805555554</v>
      </c>
      <c r="F62" s="3">
        <v>-2.7075534975555553</v>
      </c>
      <c r="G62" s="3">
        <v>0.35954037744444445</v>
      </c>
      <c r="H62" s="3">
        <v>-0.62222320655555552</v>
      </c>
      <c r="I62" s="3">
        <v>-1.9244550565555554</v>
      </c>
      <c r="J62" s="3">
        <v>-0.91535324355555558</v>
      </c>
      <c r="K62" t="b">
        <v>1</v>
      </c>
      <c r="L62" t="b">
        <v>0</v>
      </c>
      <c r="M62" t="b">
        <v>0</v>
      </c>
      <c r="N62">
        <v>1.27160433952484E-2</v>
      </c>
      <c r="O62" s="6">
        <v>61</v>
      </c>
    </row>
    <row r="63" spans="1:15" x14ac:dyDescent="0.25">
      <c r="A63" s="2" t="s">
        <v>49</v>
      </c>
      <c r="B63" s="3">
        <v>1.5560457548888889</v>
      </c>
      <c r="C63" s="3">
        <v>-0.74427229311111121</v>
      </c>
      <c r="D63" s="3">
        <v>1.0926107428888889</v>
      </c>
      <c r="E63" s="3">
        <v>2.199424574888889</v>
      </c>
      <c r="F63" s="3">
        <v>1.5259636398888889</v>
      </c>
      <c r="G63" s="3">
        <v>0.98262935388888883</v>
      </c>
      <c r="H63" s="3">
        <v>0.34849078088888891</v>
      </c>
      <c r="I63" s="3">
        <v>1.5263562138888889</v>
      </c>
      <c r="J63" s="3">
        <v>0.95550412588888889</v>
      </c>
      <c r="K63" t="b">
        <v>1</v>
      </c>
      <c r="L63" t="b">
        <v>1</v>
      </c>
      <c r="M63" t="b">
        <v>0</v>
      </c>
      <c r="N63">
        <v>1.3369587360697301E-2</v>
      </c>
      <c r="O63" s="6">
        <v>62</v>
      </c>
    </row>
    <row r="64" spans="1:15" x14ac:dyDescent="0.25">
      <c r="A64" s="1" t="s">
        <v>177</v>
      </c>
      <c r="B64" s="3">
        <v>0.56125728655555562</v>
      </c>
      <c r="C64" s="3">
        <v>1.0805206985555555</v>
      </c>
      <c r="D64" s="3">
        <v>0.92984694055555561</v>
      </c>
      <c r="E64" s="3">
        <v>0.27740681155555558</v>
      </c>
      <c r="F64" s="3">
        <v>1.4649892805555556</v>
      </c>
      <c r="G64" s="3">
        <v>0.80360291355555569</v>
      </c>
      <c r="H64" s="3">
        <v>0.15533355855555561</v>
      </c>
      <c r="I64" s="3">
        <v>-5.74894414444444E-2</v>
      </c>
      <c r="J64" s="3">
        <v>1.2874918375555555</v>
      </c>
      <c r="K64" t="b">
        <v>0</v>
      </c>
      <c r="L64" t="b">
        <v>1</v>
      </c>
      <c r="M64" t="b">
        <v>0</v>
      </c>
      <c r="N64">
        <v>1.34379147369449E-2</v>
      </c>
      <c r="O64" s="6">
        <v>63</v>
      </c>
    </row>
    <row r="65" spans="1:15" x14ac:dyDescent="0.25">
      <c r="A65" s="1" t="s">
        <v>178</v>
      </c>
      <c r="B65" s="3">
        <v>1.9848213864444444</v>
      </c>
      <c r="C65" s="3">
        <v>2.1536684074444445</v>
      </c>
      <c r="D65" s="3">
        <v>1.7089459714444444</v>
      </c>
      <c r="E65" s="3">
        <v>2.0414604184444443</v>
      </c>
      <c r="F65" s="3">
        <v>0.47789253544444443</v>
      </c>
      <c r="G65" s="3">
        <v>2.7115595444444418E-2</v>
      </c>
      <c r="H65" s="3">
        <v>0.17559918344444447</v>
      </c>
      <c r="I65" s="3">
        <v>0.10170682144444443</v>
      </c>
      <c r="J65" s="3">
        <v>0.35470744544444444</v>
      </c>
      <c r="K65" t="b">
        <v>0</v>
      </c>
      <c r="L65" t="b">
        <v>1</v>
      </c>
      <c r="M65" t="b">
        <v>0</v>
      </c>
      <c r="N65">
        <v>1.3576801728033E-2</v>
      </c>
      <c r="O65" s="6">
        <v>64</v>
      </c>
    </row>
    <row r="66" spans="1:15" x14ac:dyDescent="0.25">
      <c r="A66" s="2" t="s">
        <v>50</v>
      </c>
      <c r="B66" s="3">
        <v>-2.0922635508000003</v>
      </c>
      <c r="C66" s="3">
        <v>-1.8376318458000001</v>
      </c>
      <c r="D66" s="3">
        <v>-1.8376318458000001</v>
      </c>
      <c r="E66" s="3">
        <v>-1.8376318458000001</v>
      </c>
      <c r="F66" s="3">
        <v>-2.0577315748</v>
      </c>
      <c r="G66" s="3">
        <v>-1.8376318458000001</v>
      </c>
      <c r="H66" s="3">
        <v>-1.6322695808000001</v>
      </c>
      <c r="I66" s="3">
        <v>-0.51757507980000006</v>
      </c>
      <c r="J66" s="3">
        <v>-1.8376318458000001</v>
      </c>
      <c r="K66" t="b">
        <v>1</v>
      </c>
      <c r="L66" t="b">
        <v>0</v>
      </c>
      <c r="M66" t="b">
        <v>0</v>
      </c>
      <c r="N66">
        <v>1.3658844205142E-2</v>
      </c>
      <c r="O66" s="6">
        <v>65</v>
      </c>
    </row>
    <row r="67" spans="1:15" x14ac:dyDescent="0.25">
      <c r="A67" s="2" t="s">
        <v>51</v>
      </c>
      <c r="B67" s="3">
        <v>-1.0433518491111111</v>
      </c>
      <c r="C67" s="3">
        <v>-0.29950400611111094</v>
      </c>
      <c r="D67" s="3">
        <v>-0.36932229111111115</v>
      </c>
      <c r="E67" s="3">
        <v>-0.50654499611111103</v>
      </c>
      <c r="F67" s="3">
        <v>-0.15411275811111103</v>
      </c>
      <c r="G67" s="3">
        <v>-0.48661011911111096</v>
      </c>
      <c r="H67" s="3">
        <v>-0.21699834911111104</v>
      </c>
      <c r="I67" s="3">
        <v>-0.22408528111111103</v>
      </c>
      <c r="J67" s="3">
        <v>-0.22420136611111108</v>
      </c>
      <c r="K67" t="b">
        <v>1</v>
      </c>
      <c r="L67" t="b">
        <v>0</v>
      </c>
      <c r="M67" t="b">
        <v>0</v>
      </c>
      <c r="N67">
        <v>1.39539739858525E-2</v>
      </c>
      <c r="O67" s="6">
        <v>66</v>
      </c>
    </row>
    <row r="68" spans="1:15" x14ac:dyDescent="0.25">
      <c r="A68" s="2" t="s">
        <v>52</v>
      </c>
      <c r="B68" s="3">
        <v>-1.4455367077777777</v>
      </c>
      <c r="C68" s="3">
        <v>-1.0277739987777779</v>
      </c>
      <c r="D68" s="3">
        <v>-1.7174528797777777</v>
      </c>
      <c r="E68" s="3">
        <v>-1.9780379097777778</v>
      </c>
      <c r="F68" s="3">
        <v>-1.4024420777777777</v>
      </c>
      <c r="G68" s="3">
        <v>-0.14447139977777784</v>
      </c>
      <c r="H68" s="3">
        <v>0.82856608022222211</v>
      </c>
      <c r="I68" s="3">
        <v>-1.1113644127777778</v>
      </c>
      <c r="J68" s="3">
        <v>-1.6673785617777777</v>
      </c>
      <c r="K68" t="b">
        <v>1</v>
      </c>
      <c r="L68" t="b">
        <v>0</v>
      </c>
      <c r="M68" t="b">
        <v>0</v>
      </c>
      <c r="N68">
        <v>1.41584611007289E-2</v>
      </c>
      <c r="O68" s="6">
        <v>67</v>
      </c>
    </row>
    <row r="69" spans="1:15" x14ac:dyDescent="0.25">
      <c r="A69" s="2" t="s">
        <v>53</v>
      </c>
      <c r="B69" s="3">
        <v>-0.66059725144444437</v>
      </c>
      <c r="C69" s="3">
        <v>-0.84508085244444442</v>
      </c>
      <c r="D69" s="3">
        <v>-0.24158891544444444</v>
      </c>
      <c r="E69" s="3">
        <v>-1.2249565934444444</v>
      </c>
      <c r="F69" s="3">
        <v>-1.9360168514444445</v>
      </c>
      <c r="G69" s="3">
        <v>0.59168523255555561</v>
      </c>
      <c r="H69" s="3">
        <v>-0.82126652744444439</v>
      </c>
      <c r="I69" s="3">
        <v>-1.2632877274444445</v>
      </c>
      <c r="J69" s="3">
        <v>-0.70832790844444438</v>
      </c>
      <c r="K69" t="b">
        <v>1</v>
      </c>
      <c r="L69" t="b">
        <v>0</v>
      </c>
      <c r="M69" t="b">
        <v>0</v>
      </c>
      <c r="N69">
        <v>1.4410486848481001E-2</v>
      </c>
      <c r="O69" s="6">
        <v>68</v>
      </c>
    </row>
    <row r="70" spans="1:15" x14ac:dyDescent="0.25">
      <c r="A70" s="1" t="s">
        <v>179</v>
      </c>
      <c r="B70" s="3">
        <v>0.82523853944444436</v>
      </c>
      <c r="C70" s="3">
        <v>1.5267210764444443</v>
      </c>
      <c r="D70" s="3">
        <v>1.7848345464444444</v>
      </c>
      <c r="E70" s="3">
        <v>0.40614034244444436</v>
      </c>
      <c r="F70" s="3">
        <v>0.73510201844444434</v>
      </c>
      <c r="G70" s="3">
        <v>1.0364272294444443</v>
      </c>
      <c r="H70" s="3">
        <v>-0.15296229455555566</v>
      </c>
      <c r="I70" s="3">
        <v>-0.2514342455555556</v>
      </c>
      <c r="J70" s="3">
        <v>0.57734354844444435</v>
      </c>
      <c r="K70" t="b">
        <v>0</v>
      </c>
      <c r="L70" t="b">
        <v>1</v>
      </c>
      <c r="M70" t="b">
        <v>0</v>
      </c>
      <c r="N70">
        <v>1.47810860182948E-2</v>
      </c>
      <c r="O70" s="6">
        <v>69</v>
      </c>
    </row>
    <row r="71" spans="1:15" x14ac:dyDescent="0.25">
      <c r="A71" s="2" t="s">
        <v>54</v>
      </c>
      <c r="B71" s="3">
        <v>-1.29637171175</v>
      </c>
      <c r="C71" s="3">
        <v>-1.4049729477500001</v>
      </c>
      <c r="D71" s="3">
        <v>-1.4037806287499999</v>
      </c>
      <c r="E71" s="3">
        <v>-1.49704261475</v>
      </c>
      <c r="F71" s="3">
        <v>0.82528066825000002</v>
      </c>
      <c r="G71" s="3">
        <v>-0.55831745175000003</v>
      </c>
      <c r="H71" s="3">
        <v>-1.46356048575</v>
      </c>
      <c r="I71" s="3">
        <v>-0.83706203875000007</v>
      </c>
      <c r="J71" s="3">
        <v>-1.2209871237500001</v>
      </c>
      <c r="K71" t="b">
        <v>1</v>
      </c>
      <c r="L71" t="b">
        <v>0</v>
      </c>
      <c r="M71" t="b">
        <v>0</v>
      </c>
      <c r="N71">
        <v>1.55480254488205E-2</v>
      </c>
      <c r="O71" s="6">
        <v>70</v>
      </c>
    </row>
    <row r="72" spans="1:15" x14ac:dyDescent="0.25">
      <c r="A72" s="1" t="s">
        <v>180</v>
      </c>
      <c r="B72" s="3">
        <v>-0.24356278087499997</v>
      </c>
      <c r="C72" s="3">
        <v>0.33209325212500002</v>
      </c>
      <c r="D72" s="3">
        <v>-1.5392256638750001</v>
      </c>
      <c r="E72" s="3">
        <v>-0.46215983987499998</v>
      </c>
      <c r="F72" s="3">
        <v>-0.86170425837500009</v>
      </c>
      <c r="G72" s="3">
        <v>-0.83803826487499999</v>
      </c>
      <c r="H72" s="3">
        <v>-1.2412582268750001</v>
      </c>
      <c r="I72" s="3">
        <v>-0.97536064587500004</v>
      </c>
      <c r="J72" s="3">
        <v>-0.88537025187500007</v>
      </c>
      <c r="K72" t="b">
        <v>0</v>
      </c>
      <c r="L72" t="b">
        <v>0</v>
      </c>
      <c r="M72" t="b">
        <v>0</v>
      </c>
      <c r="N72">
        <v>1.5882086787026E-2</v>
      </c>
      <c r="O72" s="6">
        <v>71</v>
      </c>
    </row>
    <row r="73" spans="1:15" x14ac:dyDescent="0.25">
      <c r="A73" s="2" t="s">
        <v>55</v>
      </c>
      <c r="B73" s="3">
        <v>2.5982512157777777</v>
      </c>
      <c r="C73" s="3">
        <v>0.79666999477777778</v>
      </c>
      <c r="D73" s="3">
        <v>0.77149798477777787</v>
      </c>
      <c r="E73" s="3">
        <v>0.98200593677777781</v>
      </c>
      <c r="F73" s="3">
        <v>-0.21110124122222218</v>
      </c>
      <c r="G73" s="3">
        <v>9.0072704777777846E-2</v>
      </c>
      <c r="H73" s="3">
        <v>1.704548378777778</v>
      </c>
      <c r="I73" s="3">
        <v>0.94592524077777784</v>
      </c>
      <c r="J73" s="3">
        <v>2.1970189737777779</v>
      </c>
      <c r="K73" t="b">
        <v>1</v>
      </c>
      <c r="L73" t="b">
        <v>1</v>
      </c>
      <c r="M73" t="b">
        <v>0</v>
      </c>
      <c r="N73">
        <v>1.6069546778948E-2</v>
      </c>
      <c r="O73" s="6">
        <v>72</v>
      </c>
    </row>
    <row r="74" spans="1:15" x14ac:dyDescent="0.25">
      <c r="A74" s="1" t="s">
        <v>181</v>
      </c>
      <c r="B74" s="3">
        <v>1.1212680397777777</v>
      </c>
      <c r="C74" s="3">
        <v>2.1208720687777776</v>
      </c>
      <c r="D74" s="3">
        <v>1.3323924657777777</v>
      </c>
      <c r="E74" s="3">
        <v>1.0802721537777775</v>
      </c>
      <c r="F74" s="3">
        <v>1.5009349737777775</v>
      </c>
      <c r="G74" s="3">
        <v>4.0631495777777582E-2</v>
      </c>
      <c r="H74" s="3">
        <v>0.34814401777777759</v>
      </c>
      <c r="I74" s="3">
        <v>-0.15611019622222244</v>
      </c>
      <c r="J74" s="3">
        <v>0.76089829577777768</v>
      </c>
      <c r="K74" t="b">
        <v>0</v>
      </c>
      <c r="L74" t="b">
        <v>1</v>
      </c>
      <c r="M74" t="b">
        <v>0</v>
      </c>
      <c r="N74">
        <v>1.61942995581358E-2</v>
      </c>
      <c r="O74" s="6">
        <v>73</v>
      </c>
    </row>
    <row r="75" spans="1:15" x14ac:dyDescent="0.25">
      <c r="A75" s="2" t="s">
        <v>56</v>
      </c>
      <c r="B75" s="3">
        <v>0.97204560822222241</v>
      </c>
      <c r="C75" s="3">
        <v>0.72469818622222237</v>
      </c>
      <c r="D75" s="3">
        <v>1.0897453572222224</v>
      </c>
      <c r="E75" s="3">
        <v>1.5831664672222223</v>
      </c>
      <c r="F75" s="3">
        <v>0.69473079222222234</v>
      </c>
      <c r="G75" s="3">
        <v>1.0166066512222223</v>
      </c>
      <c r="H75" s="3">
        <v>-0.11235834077777768</v>
      </c>
      <c r="I75" s="3">
        <v>0.99747729522222239</v>
      </c>
      <c r="J75" s="3">
        <v>0.77223046922222238</v>
      </c>
      <c r="K75" t="b">
        <v>1</v>
      </c>
      <c r="L75" t="b">
        <v>1</v>
      </c>
      <c r="M75" t="b">
        <v>0</v>
      </c>
      <c r="N75">
        <v>1.63568799830816E-2</v>
      </c>
      <c r="O75" s="6">
        <v>74</v>
      </c>
    </row>
    <row r="76" spans="1:15" x14ac:dyDescent="0.25">
      <c r="A76" s="1" t="s">
        <v>182</v>
      </c>
      <c r="B76" s="3">
        <v>1.2837083234444444</v>
      </c>
      <c r="C76" s="3">
        <v>2.7967905164444447</v>
      </c>
      <c r="D76" s="3">
        <v>1.0486941014444444</v>
      </c>
      <c r="E76" s="3">
        <v>1.0039631554444444</v>
      </c>
      <c r="F76" s="3">
        <v>0.79296894544444441</v>
      </c>
      <c r="G76" s="3">
        <v>1.5905679864444444</v>
      </c>
      <c r="H76" s="3">
        <v>3.5803098444444459E-2</v>
      </c>
      <c r="I76" s="3">
        <v>-1.0595562095555555</v>
      </c>
      <c r="J76" s="3">
        <v>1.2622306254444444</v>
      </c>
      <c r="K76" t="b">
        <v>0</v>
      </c>
      <c r="L76" t="b">
        <v>1</v>
      </c>
      <c r="M76" t="b">
        <v>0</v>
      </c>
      <c r="N76">
        <v>1.6652356433343601E-2</v>
      </c>
      <c r="O76" s="6">
        <v>75</v>
      </c>
    </row>
    <row r="77" spans="1:15" x14ac:dyDescent="0.25">
      <c r="A77" s="2" t="s">
        <v>57</v>
      </c>
      <c r="B77" s="3">
        <v>0.31643111522222217</v>
      </c>
      <c r="C77" s="3">
        <v>1.169474243222222</v>
      </c>
      <c r="D77" s="3">
        <v>0.19091556622222217</v>
      </c>
      <c r="E77" s="3">
        <v>0.11838065622222216</v>
      </c>
      <c r="F77" s="3">
        <v>1.1425627122222222</v>
      </c>
      <c r="G77" s="3">
        <v>0.63820458822222215</v>
      </c>
      <c r="H77" s="3">
        <v>1.9794937402222221</v>
      </c>
      <c r="I77" s="3">
        <v>1.7098581032222222</v>
      </c>
      <c r="J77" s="3">
        <v>0.48787818122222215</v>
      </c>
      <c r="K77" t="b">
        <v>1</v>
      </c>
      <c r="L77" t="b">
        <v>1</v>
      </c>
      <c r="M77" t="b">
        <v>0</v>
      </c>
      <c r="N77">
        <v>1.6712727076878101E-2</v>
      </c>
      <c r="O77" s="6">
        <v>76</v>
      </c>
    </row>
    <row r="78" spans="1:15" x14ac:dyDescent="0.25">
      <c r="A78" s="2" t="s">
        <v>218</v>
      </c>
      <c r="B78" s="3">
        <v>-1.7178495263333335</v>
      </c>
      <c r="C78" s="3">
        <v>-1.6004401563333333</v>
      </c>
      <c r="D78" s="3">
        <v>-2.1097544703333333</v>
      </c>
      <c r="E78" s="3">
        <v>-0.97203300233333345</v>
      </c>
      <c r="F78" s="3">
        <v>-1.8931630233333334</v>
      </c>
      <c r="G78" s="3">
        <v>0.10723103066666662</v>
      </c>
      <c r="H78" s="3">
        <v>-0.24181979833333342</v>
      </c>
      <c r="I78" s="3">
        <v>-1.5031484123333336</v>
      </c>
      <c r="J78" s="3">
        <v>-2.2428229753333335</v>
      </c>
      <c r="K78" t="b">
        <v>1</v>
      </c>
      <c r="L78" t="b">
        <v>0</v>
      </c>
      <c r="M78" t="b">
        <v>0</v>
      </c>
      <c r="N78">
        <v>1.7105001765725901E-2</v>
      </c>
      <c r="O78" s="6">
        <v>77</v>
      </c>
    </row>
    <row r="79" spans="1:15" x14ac:dyDescent="0.25">
      <c r="A79" s="2" t="s">
        <v>58</v>
      </c>
      <c r="B79" s="3">
        <v>1.5162346470000001</v>
      </c>
      <c r="C79" s="3">
        <v>1.2030386820000001</v>
      </c>
      <c r="D79" s="3">
        <v>1.5652408115000001</v>
      </c>
      <c r="E79" s="3">
        <v>0.24717386100000005</v>
      </c>
      <c r="F79" s="3">
        <v>1.614246976</v>
      </c>
      <c r="G79" s="3">
        <v>1.5652408115000001</v>
      </c>
      <c r="H79" s="3">
        <v>1.5652408115000001</v>
      </c>
      <c r="I79" s="3">
        <v>2.6705724989999999</v>
      </c>
      <c r="J79" s="3">
        <v>1.8556522580000001</v>
      </c>
      <c r="K79" t="b">
        <v>1</v>
      </c>
      <c r="L79" t="b">
        <v>1</v>
      </c>
      <c r="M79" t="b">
        <v>0</v>
      </c>
      <c r="N79">
        <v>1.7123551325531599E-2</v>
      </c>
      <c r="O79" s="6">
        <v>78</v>
      </c>
    </row>
    <row r="80" spans="1:15" x14ac:dyDescent="0.25">
      <c r="A80" s="1" t="s">
        <v>183</v>
      </c>
      <c r="B80" s="3">
        <v>1.1264530898888889</v>
      </c>
      <c r="C80" s="3">
        <v>1.4539545508888891</v>
      </c>
      <c r="D80" s="3">
        <v>0.90436434588888903</v>
      </c>
      <c r="E80" s="3">
        <v>0.46898953788888897</v>
      </c>
      <c r="F80" s="3">
        <v>1.8600018568888892</v>
      </c>
      <c r="G80" s="3">
        <v>0.51208877288888899</v>
      </c>
      <c r="H80" s="3">
        <v>0.27491879688888898</v>
      </c>
      <c r="I80" s="3">
        <v>-0.30277143011111096</v>
      </c>
      <c r="J80" s="3">
        <v>1.1991106428888889</v>
      </c>
      <c r="K80" t="b">
        <v>0</v>
      </c>
      <c r="L80" t="b">
        <v>1</v>
      </c>
      <c r="M80" t="b">
        <v>0</v>
      </c>
      <c r="N80">
        <v>1.7212011445823901E-2</v>
      </c>
      <c r="O80" s="6">
        <v>79</v>
      </c>
    </row>
    <row r="81" spans="1:15" x14ac:dyDescent="0.25">
      <c r="A81" s="1" t="s">
        <v>184</v>
      </c>
      <c r="B81" s="3">
        <v>4.3454632899999996</v>
      </c>
      <c r="C81" s="3">
        <v>1.5052467860000001</v>
      </c>
      <c r="D81" s="3">
        <v>1.3185106340000001</v>
      </c>
      <c r="E81" s="3">
        <v>1.2191725369999999</v>
      </c>
      <c r="F81" s="3">
        <v>0.90590022000000003</v>
      </c>
      <c r="G81" s="3">
        <v>0.75487977800000006</v>
      </c>
      <c r="H81" s="3">
        <v>0.43663115500000005</v>
      </c>
      <c r="I81" s="3">
        <v>0.67682679800000001</v>
      </c>
      <c r="J81" s="3">
        <v>0.26483988700000005</v>
      </c>
      <c r="K81" t="b">
        <v>0</v>
      </c>
      <c r="L81" t="b">
        <v>1</v>
      </c>
      <c r="M81" t="b">
        <v>0</v>
      </c>
      <c r="N81">
        <v>1.7302017841348102E-2</v>
      </c>
      <c r="O81" s="6">
        <v>80</v>
      </c>
    </row>
    <row r="82" spans="1:15" x14ac:dyDescent="0.25">
      <c r="A82" s="2" t="s">
        <v>59</v>
      </c>
      <c r="B82" s="3">
        <v>-2.2679320645555556</v>
      </c>
      <c r="C82" s="3">
        <v>-1.1656203785555557</v>
      </c>
      <c r="D82" s="3">
        <v>-2.1213336745555558</v>
      </c>
      <c r="E82" s="3">
        <v>-1.3108564925555557</v>
      </c>
      <c r="F82" s="3">
        <v>-1.8750122355555559</v>
      </c>
      <c r="G82" s="3">
        <v>0.30473728244444431</v>
      </c>
      <c r="H82" s="3">
        <v>-0.97396548355555568</v>
      </c>
      <c r="I82" s="3">
        <v>-1.8277293185555559</v>
      </c>
      <c r="J82" s="3">
        <v>-1.0130733595555557</v>
      </c>
      <c r="K82" t="b">
        <v>1</v>
      </c>
      <c r="L82" t="b">
        <v>0</v>
      </c>
      <c r="M82" t="b">
        <v>0</v>
      </c>
      <c r="N82">
        <v>1.7526721262275401E-2</v>
      </c>
      <c r="O82" s="6">
        <v>81</v>
      </c>
    </row>
    <row r="83" spans="1:15" x14ac:dyDescent="0.25">
      <c r="A83" s="2" t="s">
        <v>60</v>
      </c>
      <c r="B83" s="3">
        <v>0.94681776288888897</v>
      </c>
      <c r="C83" s="3">
        <v>0.41493799488888894</v>
      </c>
      <c r="D83" s="3">
        <v>0.66321564488888896</v>
      </c>
      <c r="E83" s="3">
        <v>0.35437654288888898</v>
      </c>
      <c r="F83" s="3">
        <v>0.58714326488888902</v>
      </c>
      <c r="G83" s="3">
        <v>0.20178677588888894</v>
      </c>
      <c r="H83" s="3">
        <v>0.73122959188888892</v>
      </c>
      <c r="I83" s="3">
        <v>1.948585140888889</v>
      </c>
      <c r="J83" s="3">
        <v>1.9897727418888889</v>
      </c>
      <c r="K83" t="b">
        <v>1</v>
      </c>
      <c r="L83" t="b">
        <v>1</v>
      </c>
      <c r="M83" t="b">
        <v>0</v>
      </c>
      <c r="N83">
        <v>1.7863707953183299E-2</v>
      </c>
      <c r="O83" s="6">
        <v>82</v>
      </c>
    </row>
    <row r="84" spans="1:15" x14ac:dyDescent="0.25">
      <c r="A84" s="2" t="s">
        <v>61</v>
      </c>
      <c r="B84" s="3">
        <v>-2.5824308890000003</v>
      </c>
      <c r="C84" s="3">
        <v>-1.2319613970000001</v>
      </c>
      <c r="D84" s="3">
        <v>-0.14338615499999996</v>
      </c>
      <c r="E84" s="3">
        <v>0.49570259999999999</v>
      </c>
      <c r="F84" s="3">
        <v>-2.5957608370000003</v>
      </c>
      <c r="G84" s="3">
        <v>-0.220231966</v>
      </c>
      <c r="H84" s="3">
        <v>-0.87932823599999999</v>
      </c>
      <c r="I84" s="3">
        <v>-1.4150356419999999</v>
      </c>
      <c r="J84" s="3">
        <v>-1.0556448165000001</v>
      </c>
      <c r="K84" t="b">
        <v>1</v>
      </c>
      <c r="L84" t="b">
        <v>0</v>
      </c>
      <c r="M84" t="b">
        <v>0</v>
      </c>
      <c r="N84">
        <v>1.84710192902676E-2</v>
      </c>
      <c r="O84" s="6">
        <v>83</v>
      </c>
    </row>
    <row r="85" spans="1:15" x14ac:dyDescent="0.25">
      <c r="A85" s="2" t="s">
        <v>62</v>
      </c>
      <c r="B85" s="3">
        <v>0.12657172044444442</v>
      </c>
      <c r="C85" s="3">
        <v>-1.0948949125555556</v>
      </c>
      <c r="D85" s="3">
        <v>1.4109498654444446</v>
      </c>
      <c r="E85" s="3">
        <v>0.8064925444444444</v>
      </c>
      <c r="F85" s="3">
        <v>0.18483654644444447</v>
      </c>
      <c r="G85" s="3">
        <v>1.6671378084444446</v>
      </c>
      <c r="H85" s="3">
        <v>0.32786420244444447</v>
      </c>
      <c r="I85" s="3">
        <v>0.89633403344444451</v>
      </c>
      <c r="J85" s="3">
        <v>1.9146204914444445</v>
      </c>
      <c r="K85" t="b">
        <v>1</v>
      </c>
      <c r="L85" t="b">
        <v>1</v>
      </c>
      <c r="M85" t="b">
        <v>0</v>
      </c>
      <c r="N85">
        <v>1.8586644113516699E-2</v>
      </c>
      <c r="O85" s="6">
        <v>84</v>
      </c>
    </row>
    <row r="86" spans="1:15" x14ac:dyDescent="0.25">
      <c r="A86" s="1" t="s">
        <v>185</v>
      </c>
      <c r="B86" s="3">
        <v>-0.48929745133333336</v>
      </c>
      <c r="C86" s="3">
        <v>-7.770598133333334E-2</v>
      </c>
      <c r="D86" s="3">
        <v>-0.87508515433333334</v>
      </c>
      <c r="E86" s="3">
        <v>-1.9082811323333333</v>
      </c>
      <c r="F86" s="3">
        <v>-1.3102806003333334</v>
      </c>
      <c r="G86" s="3">
        <v>-1.1850961953333332</v>
      </c>
      <c r="H86" s="3">
        <v>-0.17236921033333333</v>
      </c>
      <c r="I86" s="3">
        <v>-0.77268938733333337</v>
      </c>
      <c r="J86" s="3">
        <v>-0.52243567833333326</v>
      </c>
      <c r="K86" t="b">
        <v>0</v>
      </c>
      <c r="L86" t="b">
        <v>0</v>
      </c>
      <c r="M86" t="b">
        <v>0</v>
      </c>
      <c r="N86">
        <v>1.8671402128714799E-2</v>
      </c>
      <c r="O86" s="6">
        <v>85</v>
      </c>
    </row>
    <row r="87" spans="1:15" x14ac:dyDescent="0.25">
      <c r="A87" s="1" t="s">
        <v>186</v>
      </c>
      <c r="B87" s="3">
        <v>-0.8682714084444445</v>
      </c>
      <c r="C87" s="3">
        <v>-1.2859904084444445</v>
      </c>
      <c r="D87" s="3">
        <v>-1.3132005064444445</v>
      </c>
      <c r="E87" s="3">
        <v>-1.3468898874444446</v>
      </c>
      <c r="F87" s="3">
        <v>-3.9737123444444522E-2</v>
      </c>
      <c r="G87" s="3">
        <v>-0.5810779954444445</v>
      </c>
      <c r="H87" s="3">
        <v>-1.2332221444444444</v>
      </c>
      <c r="I87" s="3">
        <v>-1.4277237454444447</v>
      </c>
      <c r="J87" s="3">
        <v>-1.6271849214444445</v>
      </c>
      <c r="K87" t="b">
        <v>0</v>
      </c>
      <c r="L87" t="b">
        <v>0</v>
      </c>
      <c r="M87" t="b">
        <v>0</v>
      </c>
      <c r="N87">
        <v>1.88926561348353E-2</v>
      </c>
      <c r="O87" s="6">
        <v>86</v>
      </c>
    </row>
    <row r="88" spans="1:15" x14ac:dyDescent="0.25">
      <c r="A88" s="1" t="s">
        <v>187</v>
      </c>
      <c r="B88" s="3">
        <v>0.19304344977777779</v>
      </c>
      <c r="C88" s="3">
        <v>1.7665904287777778</v>
      </c>
      <c r="D88" s="3">
        <v>1.1106943857777778</v>
      </c>
      <c r="E88" s="3">
        <v>0.85230974877777776</v>
      </c>
      <c r="F88" s="3">
        <v>0.50591379977777784</v>
      </c>
      <c r="G88" s="3">
        <v>1.0319158067777778</v>
      </c>
      <c r="H88" s="3">
        <v>0.12628091777777778</v>
      </c>
      <c r="I88" s="3">
        <v>-9.8604659222222224E-2</v>
      </c>
      <c r="J88" s="3">
        <v>1.1649824877777777</v>
      </c>
      <c r="K88" t="b">
        <v>0</v>
      </c>
      <c r="L88" t="b">
        <v>1</v>
      </c>
      <c r="M88" t="b">
        <v>0</v>
      </c>
      <c r="N88">
        <v>2.0403753001834401E-2</v>
      </c>
      <c r="O88" s="6">
        <v>87</v>
      </c>
    </row>
    <row r="89" spans="1:15" x14ac:dyDescent="0.25">
      <c r="A89" s="2" t="s">
        <v>63</v>
      </c>
      <c r="B89" s="3">
        <v>-2.399766704777778</v>
      </c>
      <c r="C89" s="3">
        <v>-0.52985036277777786</v>
      </c>
      <c r="D89" s="3">
        <v>-0.96862829977777787</v>
      </c>
      <c r="E89" s="3">
        <v>-0.88009523877777784</v>
      </c>
      <c r="F89" s="3">
        <v>-2.4505982077777779</v>
      </c>
      <c r="G89" s="3">
        <v>0.37598049722222215</v>
      </c>
      <c r="H89" s="3">
        <v>-0.17326651877777788</v>
      </c>
      <c r="I89" s="3">
        <v>-1.8632043037777777</v>
      </c>
      <c r="J89" s="3">
        <v>-1.2738233187777779</v>
      </c>
      <c r="K89" t="b">
        <v>1</v>
      </c>
      <c r="L89" t="b">
        <v>0</v>
      </c>
      <c r="M89" t="b">
        <v>0</v>
      </c>
      <c r="N89">
        <v>2.0845002842721599E-2</v>
      </c>
      <c r="O89" s="6">
        <v>88</v>
      </c>
    </row>
    <row r="90" spans="1:15" x14ac:dyDescent="0.25">
      <c r="A90" s="1" t="s">
        <v>188</v>
      </c>
      <c r="B90" s="3">
        <v>-3.6710483432222221</v>
      </c>
      <c r="C90" s="3">
        <v>-0.12211723922222217</v>
      </c>
      <c r="D90" s="3">
        <v>-2.112195611222222</v>
      </c>
      <c r="E90" s="3">
        <v>0.11973670777777778</v>
      </c>
      <c r="F90" s="3">
        <v>-1.0938900822222222</v>
      </c>
      <c r="G90" s="3">
        <v>-0.62059758522222219</v>
      </c>
      <c r="H90" s="3">
        <v>-2.3211032322222223</v>
      </c>
      <c r="I90" s="3">
        <v>-0.93375767322222214</v>
      </c>
      <c r="J90" s="3">
        <v>-2.0220296222222212E-2</v>
      </c>
      <c r="K90" t="b">
        <v>0</v>
      </c>
      <c r="L90" t="b">
        <v>0</v>
      </c>
      <c r="M90" t="b">
        <v>0</v>
      </c>
      <c r="N90">
        <v>2.0919696182500901E-2</v>
      </c>
      <c r="O90" s="6">
        <v>89</v>
      </c>
    </row>
    <row r="91" spans="1:15" x14ac:dyDescent="0.25">
      <c r="A91" s="2" t="s">
        <v>64</v>
      </c>
      <c r="B91" s="3">
        <v>-2.4004404747777777</v>
      </c>
      <c r="C91" s="3">
        <v>-1.5277276367777777</v>
      </c>
      <c r="D91" s="3">
        <v>-1.6368742227777777</v>
      </c>
      <c r="E91" s="3">
        <v>-1.4065055067777776</v>
      </c>
      <c r="F91" s="3">
        <v>-1.6027750427777776</v>
      </c>
      <c r="G91" s="3">
        <v>0.22385821822222229</v>
      </c>
      <c r="H91" s="3">
        <v>-1.0751985217777777</v>
      </c>
      <c r="I91" s="3">
        <v>-1.4173492497777778</v>
      </c>
      <c r="J91" s="3">
        <v>-1.5371000587777777</v>
      </c>
      <c r="K91" t="b">
        <v>1</v>
      </c>
      <c r="L91" t="b">
        <v>0</v>
      </c>
      <c r="M91" t="b">
        <v>0</v>
      </c>
      <c r="N91">
        <v>2.1125476585703701E-2</v>
      </c>
      <c r="O91" s="6">
        <v>90</v>
      </c>
    </row>
    <row r="92" spans="1:15" x14ac:dyDescent="0.25">
      <c r="A92" s="2" t="s">
        <v>65</v>
      </c>
      <c r="B92" s="3">
        <v>0.89986608977777793</v>
      </c>
      <c r="C92" s="3">
        <v>0.64868136877777782</v>
      </c>
      <c r="D92" s="3">
        <v>1.3986886037777779</v>
      </c>
      <c r="E92" s="3">
        <v>1.687055018777778</v>
      </c>
      <c r="F92" s="3">
        <v>1.1177271757777778</v>
      </c>
      <c r="G92" s="3">
        <v>-0.58389455022222225</v>
      </c>
      <c r="H92" s="3">
        <v>0.10641162377777785</v>
      </c>
      <c r="I92" s="3">
        <v>2.0879251837777777</v>
      </c>
      <c r="J92" s="3">
        <v>0.68934864477777791</v>
      </c>
      <c r="K92" t="b">
        <v>1</v>
      </c>
      <c r="L92" t="b">
        <v>1</v>
      </c>
      <c r="M92" t="b">
        <v>0</v>
      </c>
      <c r="N92">
        <v>2.1244789510783301E-2</v>
      </c>
      <c r="O92" s="6">
        <v>91</v>
      </c>
    </row>
    <row r="93" spans="1:15" x14ac:dyDescent="0.25">
      <c r="A93" s="1" t="s">
        <v>189</v>
      </c>
      <c r="B93" s="3">
        <v>1.2753846888888889</v>
      </c>
      <c r="C93" s="3">
        <v>2.272546074888889</v>
      </c>
      <c r="D93" s="3">
        <v>2.2999355058888886</v>
      </c>
      <c r="E93" s="3">
        <v>2.2026344268888889</v>
      </c>
      <c r="F93" s="3">
        <v>-0.27688331611111117</v>
      </c>
      <c r="G93" s="3">
        <v>-0.18709106711111123</v>
      </c>
      <c r="H93" s="3">
        <v>0.49824828588888881</v>
      </c>
      <c r="I93" s="3">
        <v>0.42913563988888881</v>
      </c>
      <c r="J93" s="3">
        <v>0.53998212188888883</v>
      </c>
      <c r="K93" t="b">
        <v>0</v>
      </c>
      <c r="L93" t="b">
        <v>1</v>
      </c>
      <c r="M93" t="b">
        <v>0</v>
      </c>
      <c r="N93">
        <v>2.13648422336555E-2</v>
      </c>
      <c r="O93" s="6">
        <v>92</v>
      </c>
    </row>
    <row r="94" spans="1:15" x14ac:dyDescent="0.25">
      <c r="A94" s="1" t="s">
        <v>190</v>
      </c>
      <c r="B94" s="3">
        <v>0.99041840666666658</v>
      </c>
      <c r="C94" s="3">
        <v>2.3926765366666665</v>
      </c>
      <c r="D94" s="3">
        <v>0.91230687266666655</v>
      </c>
      <c r="E94" s="3">
        <v>1.4353159806666667</v>
      </c>
      <c r="F94" s="3">
        <v>0.44725349366666656</v>
      </c>
      <c r="G94" s="3">
        <v>1.6097580086666667</v>
      </c>
      <c r="H94" s="3">
        <v>0.62079320866666654</v>
      </c>
      <c r="I94" s="3">
        <v>-0.63120018833333347</v>
      </c>
      <c r="J94" s="3">
        <v>1.4594476526666664</v>
      </c>
      <c r="K94" t="b">
        <v>0</v>
      </c>
      <c r="L94" t="b">
        <v>1</v>
      </c>
      <c r="M94" t="b">
        <v>0</v>
      </c>
      <c r="N94">
        <v>2.1605658730389801E-2</v>
      </c>
      <c r="O94" s="6">
        <v>93</v>
      </c>
    </row>
    <row r="95" spans="1:15" x14ac:dyDescent="0.25">
      <c r="A95" s="2" t="s">
        <v>66</v>
      </c>
      <c r="B95" s="3">
        <v>-1.1116948021666666</v>
      </c>
      <c r="C95" s="3">
        <v>-1.3498263666666666</v>
      </c>
      <c r="D95" s="3">
        <v>-1.7367553741666666</v>
      </c>
      <c r="E95" s="3">
        <v>-1.3498263666666666</v>
      </c>
      <c r="F95" s="3">
        <v>-1.5879579311666667</v>
      </c>
      <c r="G95" s="3">
        <v>-0.92519832916666667</v>
      </c>
      <c r="H95" s="3">
        <v>-0.93065448216666669</v>
      </c>
      <c r="I95" s="3">
        <v>-1.6961119361666666</v>
      </c>
      <c r="J95" s="3">
        <v>-1.3498263666666666</v>
      </c>
      <c r="K95" t="b">
        <v>1</v>
      </c>
      <c r="L95" t="b">
        <v>0</v>
      </c>
      <c r="M95" t="b">
        <v>0</v>
      </c>
      <c r="N95">
        <v>2.18502098611668E-2</v>
      </c>
      <c r="O95" s="6">
        <v>94</v>
      </c>
    </row>
    <row r="96" spans="1:15" x14ac:dyDescent="0.25">
      <c r="A96" s="2" t="s">
        <v>67</v>
      </c>
      <c r="B96" s="3">
        <v>-0.25833526166666665</v>
      </c>
      <c r="C96" s="3">
        <v>-0.99003019466666664</v>
      </c>
      <c r="D96" s="3">
        <v>-1.4073383716666665</v>
      </c>
      <c r="E96" s="3">
        <v>0.35396491633333327</v>
      </c>
      <c r="F96" s="3">
        <v>-2.3020505306666665</v>
      </c>
      <c r="G96" s="3">
        <v>-0.65556738166666662</v>
      </c>
      <c r="H96" s="3">
        <v>-0.72576772966666669</v>
      </c>
      <c r="I96" s="3">
        <v>-1.8248800816666666</v>
      </c>
      <c r="J96" s="3">
        <v>-1.2592808196666665</v>
      </c>
      <c r="K96" t="b">
        <v>1</v>
      </c>
      <c r="L96" t="b">
        <v>0</v>
      </c>
      <c r="M96" t="b">
        <v>0</v>
      </c>
      <c r="N96">
        <v>2.19509668813869E-2</v>
      </c>
      <c r="O96" s="6">
        <v>95</v>
      </c>
    </row>
    <row r="97" spans="1:15" x14ac:dyDescent="0.25">
      <c r="A97" s="1" t="s">
        <v>191</v>
      </c>
      <c r="B97" s="3">
        <v>-0.73341593999999999</v>
      </c>
      <c r="C97" s="3">
        <v>-1.4257696489999998</v>
      </c>
      <c r="D97" s="3">
        <v>-1.000371777</v>
      </c>
      <c r="E97" s="3">
        <v>-1.000371777</v>
      </c>
      <c r="F97" s="3">
        <v>-0.80421973700000005</v>
      </c>
      <c r="G97" s="3">
        <v>-1.9425241400000002</v>
      </c>
      <c r="H97" s="3">
        <v>-0.43326395100000004</v>
      </c>
      <c r="I97" s="3">
        <v>-1.000371777</v>
      </c>
      <c r="J97" s="3">
        <v>-1.52812912</v>
      </c>
      <c r="K97" t="b">
        <v>0</v>
      </c>
      <c r="L97" t="b">
        <v>0</v>
      </c>
      <c r="M97" t="b">
        <v>0</v>
      </c>
      <c r="N97">
        <v>2.3150500202624501E-2</v>
      </c>
      <c r="O97" s="6">
        <v>96</v>
      </c>
    </row>
    <row r="98" spans="1:15" x14ac:dyDescent="0.25">
      <c r="A98" s="1" t="s">
        <v>192</v>
      </c>
      <c r="B98" s="3">
        <v>-0.51495701266666671</v>
      </c>
      <c r="C98" s="3">
        <v>0.58603453233333336</v>
      </c>
      <c r="D98" s="3">
        <v>-1.3803201806666667</v>
      </c>
      <c r="E98" s="3">
        <v>-1.4619737586666668</v>
      </c>
      <c r="F98" s="3">
        <v>-1.8750968236666667</v>
      </c>
      <c r="G98" s="3">
        <v>-1.1641578186666668</v>
      </c>
      <c r="H98" s="3">
        <v>-0.16774281566666666</v>
      </c>
      <c r="I98" s="3">
        <v>-1.0844550066666667</v>
      </c>
      <c r="J98" s="3">
        <v>-1.1270569556666667</v>
      </c>
      <c r="K98" t="b">
        <v>0</v>
      </c>
      <c r="L98" t="b">
        <v>0</v>
      </c>
      <c r="M98" t="b">
        <v>0</v>
      </c>
      <c r="N98">
        <v>2.3498172607858601E-2</v>
      </c>
      <c r="O98" s="6">
        <v>97</v>
      </c>
    </row>
    <row r="99" spans="1:15" x14ac:dyDescent="0.25">
      <c r="A99" s="1" t="s">
        <v>193</v>
      </c>
      <c r="B99" s="3">
        <v>-0.24039735866666662</v>
      </c>
      <c r="C99" s="3">
        <v>-0.89145071366666662</v>
      </c>
      <c r="D99" s="3">
        <v>-1.3849500376666666</v>
      </c>
      <c r="E99" s="3">
        <v>-0.89145071366666662</v>
      </c>
      <c r="F99" s="3">
        <v>-1.8659876336666665</v>
      </c>
      <c r="G99" s="3">
        <v>0.11463841233333338</v>
      </c>
      <c r="H99" s="3">
        <v>-0.59526162466666666</v>
      </c>
      <c r="I99" s="3">
        <v>-2.3834308886666666</v>
      </c>
      <c r="J99" s="3">
        <v>-0.89145071366666662</v>
      </c>
      <c r="K99" t="b">
        <v>0</v>
      </c>
      <c r="L99" t="b">
        <v>0</v>
      </c>
      <c r="M99" t="b">
        <v>0</v>
      </c>
      <c r="N99">
        <v>2.37843960622298E-2</v>
      </c>
      <c r="O99" s="6">
        <v>98</v>
      </c>
    </row>
    <row r="100" spans="1:15" x14ac:dyDescent="0.25">
      <c r="A100" s="2" t="s">
        <v>68</v>
      </c>
      <c r="B100" s="3">
        <v>-1.9356131211111109</v>
      </c>
      <c r="C100" s="3">
        <v>-0.87278588711111105</v>
      </c>
      <c r="D100" s="3">
        <v>-1.7439504121111109</v>
      </c>
      <c r="E100" s="3">
        <v>-2.0431308251111111</v>
      </c>
      <c r="F100" s="3">
        <v>-2.0006285761111111</v>
      </c>
      <c r="G100" s="3">
        <v>0.65503817588888902</v>
      </c>
      <c r="H100" s="3">
        <v>-0.84981815811111105</v>
      </c>
      <c r="I100" s="3">
        <v>-1.8869021031111111</v>
      </c>
      <c r="J100" s="3">
        <v>-1.6138069521111111</v>
      </c>
      <c r="K100" t="b">
        <v>1</v>
      </c>
      <c r="L100" t="b">
        <v>0</v>
      </c>
      <c r="M100" t="b">
        <v>0</v>
      </c>
      <c r="N100">
        <v>2.3835422221693801E-2</v>
      </c>
      <c r="O100" s="6">
        <v>99</v>
      </c>
    </row>
    <row r="101" spans="1:15" x14ac:dyDescent="0.25">
      <c r="A101" s="2" t="s">
        <v>69</v>
      </c>
      <c r="B101" s="3">
        <v>0.78460671088888878</v>
      </c>
      <c r="C101" s="3">
        <v>1.3789979698888888</v>
      </c>
      <c r="D101" s="3">
        <v>1.7713545768888888</v>
      </c>
      <c r="E101" s="3">
        <v>0.1523395328888888</v>
      </c>
      <c r="F101" s="3">
        <v>1.1626301688888887</v>
      </c>
      <c r="G101" s="3">
        <v>-0.76257807611111106</v>
      </c>
      <c r="H101" s="3">
        <v>1.621074385888889</v>
      </c>
      <c r="I101" s="3">
        <v>1.751333357888889</v>
      </c>
      <c r="J101" s="3">
        <v>0.14911355588888886</v>
      </c>
      <c r="K101" t="b">
        <v>1</v>
      </c>
      <c r="L101" t="b">
        <v>1</v>
      </c>
      <c r="M101" t="b">
        <v>0</v>
      </c>
      <c r="N101">
        <v>2.3910970883838201E-2</v>
      </c>
      <c r="O101" s="6">
        <v>100</v>
      </c>
    </row>
    <row r="102" spans="1:15" x14ac:dyDescent="0.25">
      <c r="A102" s="2" t="s">
        <v>70</v>
      </c>
      <c r="B102" s="3">
        <v>-2.0071711184444445</v>
      </c>
      <c r="C102" s="3">
        <v>-1.2496880544444444</v>
      </c>
      <c r="D102" s="3">
        <v>-1.4286428964444444</v>
      </c>
      <c r="E102" s="3">
        <v>-1.1498477594444445</v>
      </c>
      <c r="F102" s="3">
        <v>-1.7549716374444446</v>
      </c>
      <c r="G102" s="3">
        <v>0.66702236655555558</v>
      </c>
      <c r="H102" s="3">
        <v>0.3406427505555556</v>
      </c>
      <c r="I102" s="3">
        <v>-1.2709170734444446</v>
      </c>
      <c r="J102" s="3">
        <v>-1.2490620684444445</v>
      </c>
      <c r="K102" t="b">
        <v>1</v>
      </c>
      <c r="L102" t="b">
        <v>0</v>
      </c>
      <c r="M102" t="b">
        <v>0</v>
      </c>
      <c r="N102">
        <v>2.4184947597853598E-2</v>
      </c>
      <c r="O102" s="6">
        <v>101</v>
      </c>
    </row>
    <row r="103" spans="1:15" x14ac:dyDescent="0.25">
      <c r="A103" s="1" t="s">
        <v>194</v>
      </c>
      <c r="B103" s="3">
        <v>-0.27538362177777775</v>
      </c>
      <c r="C103" s="3">
        <v>1.4576042962222222</v>
      </c>
      <c r="D103" s="3">
        <v>0.70030519022222226</v>
      </c>
      <c r="E103" s="3">
        <v>0.72518813022222228</v>
      </c>
      <c r="F103" s="3">
        <v>0.27472248822222228</v>
      </c>
      <c r="G103" s="3">
        <v>1.0276610382222224</v>
      </c>
      <c r="H103" s="3">
        <v>2.3238199022222226</v>
      </c>
      <c r="I103" s="3">
        <v>0.12941079422222229</v>
      </c>
      <c r="J103" s="3">
        <v>1.3436016342222223</v>
      </c>
      <c r="K103" t="b">
        <v>0</v>
      </c>
      <c r="L103" t="b">
        <v>1</v>
      </c>
      <c r="M103" t="b">
        <v>0</v>
      </c>
      <c r="N103">
        <v>2.4918678313080998E-2</v>
      </c>
      <c r="O103" s="6">
        <v>102</v>
      </c>
    </row>
    <row r="104" spans="1:15" x14ac:dyDescent="0.25">
      <c r="A104" s="1" t="s">
        <v>195</v>
      </c>
      <c r="B104" s="3">
        <v>-2.3779423212222222</v>
      </c>
      <c r="C104" s="3">
        <v>-0.20414131322222223</v>
      </c>
      <c r="D104" s="3">
        <v>-1.7475783222222223</v>
      </c>
      <c r="E104" s="3">
        <v>-1.9884841312222221</v>
      </c>
      <c r="F104" s="3">
        <v>-1.7155351472222222</v>
      </c>
      <c r="G104" s="3">
        <v>0.42917161277777782</v>
      </c>
      <c r="H104" s="3">
        <v>-0.22975562222222223</v>
      </c>
      <c r="I104" s="3">
        <v>-0.85811728122222219</v>
      </c>
      <c r="J104" s="3">
        <v>0.33766686777777788</v>
      </c>
      <c r="K104" t="b">
        <v>0</v>
      </c>
      <c r="L104" t="b">
        <v>0</v>
      </c>
      <c r="M104" t="b">
        <v>0</v>
      </c>
      <c r="N104">
        <v>2.55154220014264E-2</v>
      </c>
      <c r="O104" s="6">
        <v>103</v>
      </c>
    </row>
    <row r="105" spans="1:15" x14ac:dyDescent="0.25">
      <c r="A105" s="2" t="s">
        <v>71</v>
      </c>
      <c r="B105" s="3">
        <v>-1.8273983136666665</v>
      </c>
      <c r="C105" s="3">
        <v>-0.82732095566666664</v>
      </c>
      <c r="D105" s="3">
        <v>-1.9298000326666664</v>
      </c>
      <c r="E105" s="3">
        <v>-1.2449404466666665</v>
      </c>
      <c r="F105" s="3">
        <v>-1.2821109016666665</v>
      </c>
      <c r="G105" s="3">
        <v>0.74082909333333335</v>
      </c>
      <c r="H105" s="3">
        <v>0.49935105133333335</v>
      </c>
      <c r="I105" s="3">
        <v>-1.1166027256666666</v>
      </c>
      <c r="J105" s="3">
        <v>-1.0260911316666665</v>
      </c>
      <c r="K105" t="b">
        <v>1</v>
      </c>
      <c r="L105" t="b">
        <v>0</v>
      </c>
      <c r="M105" t="b">
        <v>0</v>
      </c>
      <c r="N105">
        <v>2.5569588591416899E-2</v>
      </c>
      <c r="O105" s="6">
        <v>104</v>
      </c>
    </row>
    <row r="106" spans="1:15" x14ac:dyDescent="0.25">
      <c r="A106" s="2" t="s">
        <v>72</v>
      </c>
      <c r="B106" s="3">
        <v>2.2686862568888886</v>
      </c>
      <c r="C106" s="3">
        <v>-0.13994795311111108</v>
      </c>
      <c r="D106" s="3">
        <v>-0.11581778611111104</v>
      </c>
      <c r="E106" s="3">
        <v>0.85267138188888891</v>
      </c>
      <c r="F106" s="3">
        <v>1.112263961888889</v>
      </c>
      <c r="G106" s="3">
        <v>0.13500247288888889</v>
      </c>
      <c r="H106" s="3">
        <v>2.2484653418888891</v>
      </c>
      <c r="I106" s="3">
        <v>0.91901888388888886</v>
      </c>
      <c r="J106" s="3">
        <v>1.7712568888888889</v>
      </c>
      <c r="K106" t="b">
        <v>1</v>
      </c>
      <c r="L106" t="b">
        <v>1</v>
      </c>
      <c r="M106" t="b">
        <v>0</v>
      </c>
      <c r="N106">
        <v>2.5669668946254699E-2</v>
      </c>
      <c r="O106" s="6">
        <v>105</v>
      </c>
    </row>
    <row r="107" spans="1:15" x14ac:dyDescent="0.25">
      <c r="A107" s="2" t="s">
        <v>73</v>
      </c>
      <c r="B107" s="3">
        <v>0.86347145277777781</v>
      </c>
      <c r="C107" s="3">
        <v>0.73683886677777788</v>
      </c>
      <c r="D107" s="3">
        <v>0.10975799877777781</v>
      </c>
      <c r="E107" s="3">
        <v>1.2026218957777779</v>
      </c>
      <c r="F107" s="3">
        <v>1.4261557967777778</v>
      </c>
      <c r="G107" s="3">
        <v>0.55228914177777777</v>
      </c>
      <c r="H107" s="3">
        <v>1.7286335647777777</v>
      </c>
      <c r="I107" s="3">
        <v>1.7606979337777777</v>
      </c>
      <c r="J107" s="3">
        <v>1.4536270847777777</v>
      </c>
      <c r="K107" t="b">
        <v>1</v>
      </c>
      <c r="L107" t="b">
        <v>1</v>
      </c>
      <c r="M107" t="b">
        <v>0</v>
      </c>
      <c r="N107">
        <v>2.5715968468933599E-2</v>
      </c>
      <c r="O107" s="6">
        <v>106</v>
      </c>
    </row>
    <row r="108" spans="1:15" x14ac:dyDescent="0.25">
      <c r="A108" s="2" t="s">
        <v>74</v>
      </c>
      <c r="B108" s="3">
        <v>-1.5214763221111112</v>
      </c>
      <c r="C108" s="3">
        <v>-1.0642487431111112</v>
      </c>
      <c r="D108" s="3">
        <v>-1.4443902541111111</v>
      </c>
      <c r="E108" s="3">
        <v>-1.2499757541111112</v>
      </c>
      <c r="F108" s="3">
        <v>-2.0138904631111112</v>
      </c>
      <c r="G108" s="3">
        <v>8.0761871888888837E-2</v>
      </c>
      <c r="H108" s="3">
        <v>-1.1983066021111113</v>
      </c>
      <c r="I108" s="3">
        <v>-1.4832231501111113</v>
      </c>
      <c r="J108" s="3">
        <v>-1.3037979581111112</v>
      </c>
      <c r="K108" t="b">
        <v>1</v>
      </c>
      <c r="L108" t="b">
        <v>0</v>
      </c>
      <c r="M108" t="b">
        <v>0</v>
      </c>
      <c r="N108">
        <v>2.5739502483726601E-2</v>
      </c>
      <c r="O108" s="6">
        <v>107</v>
      </c>
    </row>
    <row r="109" spans="1:15" x14ac:dyDescent="0.25">
      <c r="A109" s="2" t="s">
        <v>75</v>
      </c>
      <c r="B109" s="3">
        <v>1.4189789796666665</v>
      </c>
      <c r="C109" s="3">
        <v>1.4179048776666665</v>
      </c>
      <c r="D109" s="3">
        <v>0.75307278466666672</v>
      </c>
      <c r="E109" s="3">
        <v>0.34647390166666664</v>
      </c>
      <c r="F109" s="3">
        <v>2.9533678746666663</v>
      </c>
      <c r="G109" s="3">
        <v>-0.75370357033333324</v>
      </c>
      <c r="H109" s="3">
        <v>0.73022455566666666</v>
      </c>
      <c r="I109" s="3">
        <v>1.2510794766666666</v>
      </c>
      <c r="J109" s="3">
        <v>0.8594602056666667</v>
      </c>
      <c r="K109" t="b">
        <v>1</v>
      </c>
      <c r="L109" t="b">
        <v>1</v>
      </c>
      <c r="M109" t="b">
        <v>0</v>
      </c>
      <c r="N109">
        <v>2.5754817207635301E-2</v>
      </c>
      <c r="O109" s="6">
        <v>108</v>
      </c>
    </row>
    <row r="110" spans="1:15" x14ac:dyDescent="0.25">
      <c r="A110" s="1" t="s">
        <v>196</v>
      </c>
      <c r="B110" s="3">
        <v>0.93767209677777774</v>
      </c>
      <c r="C110" s="3">
        <v>0.90486214777777774</v>
      </c>
      <c r="D110" s="3">
        <v>0.84313622877777772</v>
      </c>
      <c r="E110" s="3">
        <v>0.81544902377777773</v>
      </c>
      <c r="F110" s="3">
        <v>2.1299216157777776</v>
      </c>
      <c r="G110" s="3">
        <v>0.99028009677777773</v>
      </c>
      <c r="H110" s="3">
        <v>1.0563857947777777</v>
      </c>
      <c r="I110" s="3">
        <v>1.1536685077777777</v>
      </c>
      <c r="J110" s="3">
        <v>0.73435358177777776</v>
      </c>
      <c r="K110" t="b">
        <v>0</v>
      </c>
      <c r="L110" t="b">
        <v>1</v>
      </c>
      <c r="M110" t="b">
        <v>0</v>
      </c>
      <c r="N110">
        <v>2.5785056527667199E-2</v>
      </c>
      <c r="O110" s="6">
        <v>109</v>
      </c>
    </row>
    <row r="111" spans="1:15" x14ac:dyDescent="0.25">
      <c r="A111" s="2" t="s">
        <v>76</v>
      </c>
      <c r="B111" s="3">
        <v>1.2917417039999999</v>
      </c>
      <c r="C111" s="3">
        <v>0.88292301599999989</v>
      </c>
      <c r="D111" s="3">
        <v>1.2120169759999999</v>
      </c>
      <c r="E111" s="3">
        <v>1.1322922479999999</v>
      </c>
      <c r="F111" s="3">
        <v>1.526216628</v>
      </c>
      <c r="G111" s="3">
        <v>1.2120169759999999</v>
      </c>
      <c r="H111" s="3">
        <v>1.2120169759999999</v>
      </c>
      <c r="I111" s="3">
        <v>1.9409097209999999</v>
      </c>
      <c r="J111" s="3">
        <v>0.14262233900000001</v>
      </c>
      <c r="K111" t="b">
        <v>1</v>
      </c>
      <c r="L111" t="b">
        <v>1</v>
      </c>
      <c r="M111" t="b">
        <v>0</v>
      </c>
      <c r="N111">
        <v>2.61792938880335E-2</v>
      </c>
      <c r="O111" s="6">
        <v>110</v>
      </c>
    </row>
    <row r="112" spans="1:15" x14ac:dyDescent="0.25">
      <c r="A112" s="2" t="s">
        <v>77</v>
      </c>
      <c r="B112" s="3">
        <v>2.2334445487500001</v>
      </c>
      <c r="C112" s="3">
        <v>1.6812084077499998</v>
      </c>
      <c r="D112" s="3">
        <v>0.83536741375000001</v>
      </c>
      <c r="E112" s="3">
        <v>0.90141356274999995</v>
      </c>
      <c r="F112" s="3">
        <v>1.8803823637499999</v>
      </c>
      <c r="G112" s="3">
        <v>0.92159894475000004</v>
      </c>
      <c r="H112" s="3">
        <v>0.16251100674999999</v>
      </c>
      <c r="I112" s="3">
        <v>1.49763503375</v>
      </c>
      <c r="J112" s="3">
        <v>-1.2094842500000036E-3</v>
      </c>
      <c r="K112" t="b">
        <v>1</v>
      </c>
      <c r="L112" t="b">
        <v>1</v>
      </c>
      <c r="M112" t="b">
        <v>0</v>
      </c>
      <c r="N112">
        <v>2.6214796632724999E-2</v>
      </c>
      <c r="O112" s="6">
        <v>111</v>
      </c>
    </row>
    <row r="113" spans="1:15" x14ac:dyDescent="0.25">
      <c r="A113" s="1" t="s">
        <v>197</v>
      </c>
      <c r="B113" s="3">
        <v>1.5521056904444444</v>
      </c>
      <c r="C113" s="3">
        <v>2.0373013654444443</v>
      </c>
      <c r="D113" s="3">
        <v>1.5197193404444445</v>
      </c>
      <c r="E113" s="3">
        <v>1.6868374844444443</v>
      </c>
      <c r="F113" s="3">
        <v>0.16528267744444436</v>
      </c>
      <c r="G113" s="3">
        <v>-0.11130744755555566</v>
      </c>
      <c r="H113" s="3">
        <v>0.48450743144444436</v>
      </c>
      <c r="I113" s="3">
        <v>0.11198944144444434</v>
      </c>
      <c r="J113" s="3">
        <v>-3.937358555555559E-2</v>
      </c>
      <c r="K113" t="b">
        <v>0</v>
      </c>
      <c r="L113" t="b">
        <v>1</v>
      </c>
      <c r="M113" t="b">
        <v>0</v>
      </c>
      <c r="N113">
        <v>2.6683786560215701E-2</v>
      </c>
      <c r="O113" s="6">
        <v>112</v>
      </c>
    </row>
    <row r="114" spans="1:15" x14ac:dyDescent="0.25">
      <c r="A114" s="2" t="s">
        <v>78</v>
      </c>
      <c r="B114" s="3">
        <v>0.47424406000000008</v>
      </c>
      <c r="C114" s="3">
        <v>0.84078584600000006</v>
      </c>
      <c r="D114" s="3">
        <v>0.96536827000000014</v>
      </c>
      <c r="E114" s="3">
        <v>1.879301092</v>
      </c>
      <c r="F114" s="3">
        <v>1.4256888990000001</v>
      </c>
      <c r="G114" s="3">
        <v>0.96536827000000014</v>
      </c>
      <c r="H114" s="3">
        <v>0.96536827000000014</v>
      </c>
      <c r="I114" s="3">
        <v>1.0899506940000001</v>
      </c>
      <c r="J114" s="3">
        <v>0.47130719600000004</v>
      </c>
      <c r="K114" t="b">
        <v>1</v>
      </c>
      <c r="L114" t="b">
        <v>1</v>
      </c>
      <c r="M114" t="b">
        <v>0</v>
      </c>
      <c r="N114">
        <v>2.6810598704379601E-2</v>
      </c>
      <c r="O114" s="6">
        <v>113</v>
      </c>
    </row>
    <row r="115" spans="1:15" x14ac:dyDescent="0.25">
      <c r="A115" s="2" t="s">
        <v>79</v>
      </c>
      <c r="B115" s="3">
        <v>2.7897036499999999</v>
      </c>
      <c r="C115" s="3">
        <v>0.86925889000000001</v>
      </c>
      <c r="D115" s="3">
        <v>1.1887984230000002</v>
      </c>
      <c r="E115" s="3">
        <v>1.0183331309999999</v>
      </c>
      <c r="F115" s="3">
        <v>2.1177841150000001</v>
      </c>
      <c r="G115" s="3">
        <v>0.75256364100000006</v>
      </c>
      <c r="H115" s="3">
        <v>0.38636084300000006</v>
      </c>
      <c r="I115" s="3">
        <v>0.70027919699999996</v>
      </c>
      <c r="J115" s="3">
        <v>0.53210316300000005</v>
      </c>
      <c r="K115" t="b">
        <v>1</v>
      </c>
      <c r="L115" t="b">
        <v>1</v>
      </c>
      <c r="M115" t="b">
        <v>0</v>
      </c>
      <c r="N115">
        <v>2.6825162870575899E-2</v>
      </c>
      <c r="O115" s="6">
        <v>114</v>
      </c>
    </row>
    <row r="116" spans="1:15" x14ac:dyDescent="0.25">
      <c r="A116" s="2" t="s">
        <v>80</v>
      </c>
      <c r="B116" s="3">
        <v>1.0206077764444446</v>
      </c>
      <c r="C116" s="3">
        <v>0.78077961044444455</v>
      </c>
      <c r="D116" s="3">
        <v>0.44398720044444451</v>
      </c>
      <c r="E116" s="3">
        <v>1.1087862464444445</v>
      </c>
      <c r="F116" s="3">
        <v>1.3685078024444446</v>
      </c>
      <c r="G116" s="3">
        <v>-0.12274885455555551</v>
      </c>
      <c r="H116" s="3">
        <v>1.5107022234444445</v>
      </c>
      <c r="I116" s="3">
        <v>1.8179602254444447</v>
      </c>
      <c r="J116" s="3">
        <v>1.1053992754444446</v>
      </c>
      <c r="K116" t="b">
        <v>1</v>
      </c>
      <c r="L116" t="b">
        <v>1</v>
      </c>
      <c r="M116" t="b">
        <v>0</v>
      </c>
      <c r="N116">
        <v>2.6932538591566201E-2</v>
      </c>
      <c r="O116" s="6">
        <v>115</v>
      </c>
    </row>
    <row r="117" spans="1:15" x14ac:dyDescent="0.25">
      <c r="A117" s="1" t="s">
        <v>198</v>
      </c>
      <c r="B117" s="3">
        <v>2.9116871618888887</v>
      </c>
      <c r="C117" s="3">
        <v>1.179907757888889</v>
      </c>
      <c r="D117" s="3">
        <v>7.4384984888888894E-2</v>
      </c>
      <c r="E117" s="3">
        <v>2.159382715888889</v>
      </c>
      <c r="F117" s="3">
        <v>1.3967033558888891</v>
      </c>
      <c r="G117" s="3">
        <v>1.783179713888889</v>
      </c>
      <c r="H117" s="3">
        <v>-0.32072495911111099</v>
      </c>
      <c r="I117" s="3">
        <v>1.322653984888889</v>
      </c>
      <c r="J117" s="3">
        <v>-3.9097898111111085E-2</v>
      </c>
      <c r="K117" t="b">
        <v>0</v>
      </c>
      <c r="L117" t="b">
        <v>1</v>
      </c>
      <c r="M117" t="b">
        <v>0</v>
      </c>
      <c r="N117">
        <v>2.7139932935555399E-2</v>
      </c>
      <c r="O117" s="6">
        <v>116</v>
      </c>
    </row>
    <row r="118" spans="1:15" x14ac:dyDescent="0.25">
      <c r="A118" s="2" t="s">
        <v>81</v>
      </c>
      <c r="B118" s="3">
        <v>-1.6142914253333334</v>
      </c>
      <c r="C118" s="3">
        <v>-0.84017746533333326</v>
      </c>
      <c r="D118" s="3">
        <v>-1.2374128013333334</v>
      </c>
      <c r="E118" s="3">
        <v>-1.7523122663333333</v>
      </c>
      <c r="F118" s="3">
        <v>-1.3634621473333333</v>
      </c>
      <c r="G118" s="3">
        <v>-1.0893076333333317E-2</v>
      </c>
      <c r="H118" s="3">
        <v>0.93080800066666669</v>
      </c>
      <c r="I118" s="3">
        <v>-0.85663915733333329</v>
      </c>
      <c r="J118" s="3">
        <v>-1.4316530263333334</v>
      </c>
      <c r="K118" t="b">
        <v>1</v>
      </c>
      <c r="L118" t="b">
        <v>0</v>
      </c>
      <c r="M118" t="b">
        <v>0</v>
      </c>
      <c r="N118">
        <v>2.7972656969766401E-2</v>
      </c>
      <c r="O118" s="6">
        <v>117</v>
      </c>
    </row>
    <row r="119" spans="1:15" x14ac:dyDescent="0.25">
      <c r="A119" s="2" t="s">
        <v>82</v>
      </c>
      <c r="B119" s="3">
        <v>1.8518893666666667</v>
      </c>
      <c r="C119" s="3">
        <v>1.0510774636666667</v>
      </c>
      <c r="D119" s="3">
        <v>1.5234578461666666</v>
      </c>
      <c r="E119" s="3">
        <v>1.2079484486666667</v>
      </c>
      <c r="F119" s="3">
        <v>2.9814448616666667</v>
      </c>
      <c r="G119" s="3">
        <v>1.5234578461666666</v>
      </c>
      <c r="H119" s="3">
        <v>1.5234578461666666</v>
      </c>
      <c r="I119" s="3">
        <v>1.8389672436666666</v>
      </c>
      <c r="J119" s="3">
        <v>0.74886680866666666</v>
      </c>
      <c r="K119" t="b">
        <v>1</v>
      </c>
      <c r="L119" t="b">
        <v>1</v>
      </c>
      <c r="M119" t="b">
        <v>0</v>
      </c>
      <c r="N119">
        <v>2.8283645264429499E-2</v>
      </c>
      <c r="O119" s="6">
        <v>118</v>
      </c>
    </row>
    <row r="120" spans="1:15" x14ac:dyDescent="0.25">
      <c r="A120" s="2" t="s">
        <v>83</v>
      </c>
      <c r="B120" s="3">
        <v>-1.5283937937777778</v>
      </c>
      <c r="C120" s="3">
        <v>-0.7766296427777778</v>
      </c>
      <c r="D120" s="3">
        <v>-1.2519098707777778</v>
      </c>
      <c r="E120" s="3">
        <v>-1.7009781587777777</v>
      </c>
      <c r="F120" s="3">
        <v>-1.0855145167777778</v>
      </c>
      <c r="G120" s="3">
        <v>-0.14619477977777781</v>
      </c>
      <c r="H120" s="3">
        <v>0.86812696522222221</v>
      </c>
      <c r="I120" s="3">
        <v>-0.81286847477777779</v>
      </c>
      <c r="J120" s="3">
        <v>-1.7351131137777778</v>
      </c>
      <c r="K120" t="b">
        <v>1</v>
      </c>
      <c r="L120" t="b">
        <v>0</v>
      </c>
      <c r="M120" t="b">
        <v>0</v>
      </c>
      <c r="N120">
        <v>2.8313487984072599E-2</v>
      </c>
      <c r="O120" s="6">
        <v>119</v>
      </c>
    </row>
    <row r="121" spans="1:15" x14ac:dyDescent="0.25">
      <c r="A121" s="2" t="s">
        <v>84</v>
      </c>
      <c r="B121" s="3">
        <v>-2.3515984032222219</v>
      </c>
      <c r="C121" s="3">
        <v>-1.6608607042222221</v>
      </c>
      <c r="D121" s="3">
        <v>-2.1002147632222221</v>
      </c>
      <c r="E121" s="3">
        <v>-0.77455265522222216</v>
      </c>
      <c r="F121" s="3">
        <v>-1.6381453082222222</v>
      </c>
      <c r="G121" s="3">
        <v>-0.33135124922222214</v>
      </c>
      <c r="H121" s="3">
        <v>-1.064600792222222</v>
      </c>
      <c r="I121" s="3">
        <v>-0.93584308922222215</v>
      </c>
      <c r="J121" s="3">
        <v>0.15977300477777778</v>
      </c>
      <c r="K121" t="b">
        <v>1</v>
      </c>
      <c r="L121" t="b">
        <v>0</v>
      </c>
      <c r="M121" t="b">
        <v>0</v>
      </c>
      <c r="N121">
        <v>2.8997429448479099E-2</v>
      </c>
      <c r="O121" s="6">
        <v>120</v>
      </c>
    </row>
    <row r="122" spans="1:15" x14ac:dyDescent="0.25">
      <c r="A122" s="2" t="s">
        <v>85</v>
      </c>
      <c r="B122" s="3">
        <v>1.3460247438888886</v>
      </c>
      <c r="C122" s="3">
        <v>7.888729388888871E-2</v>
      </c>
      <c r="D122" s="3">
        <v>0.50881430388888882</v>
      </c>
      <c r="E122" s="3">
        <v>0.85027678288888875</v>
      </c>
      <c r="F122" s="3">
        <v>1.4745677308888887</v>
      </c>
      <c r="G122" s="3">
        <v>-0.30466694111111114</v>
      </c>
      <c r="H122" s="3">
        <v>0.5896512708888888</v>
      </c>
      <c r="I122" s="3">
        <v>1.9130836098888888</v>
      </c>
      <c r="J122" s="3">
        <v>1.0632099088888887</v>
      </c>
      <c r="K122" t="b">
        <v>1</v>
      </c>
      <c r="L122" t="b">
        <v>1</v>
      </c>
      <c r="M122" t="b">
        <v>0</v>
      </c>
      <c r="N122">
        <v>2.9184270047966001E-2</v>
      </c>
      <c r="O122" s="6">
        <v>121</v>
      </c>
    </row>
    <row r="123" spans="1:15" x14ac:dyDescent="0.25">
      <c r="A123" s="1" t="s">
        <v>199</v>
      </c>
      <c r="B123" s="3">
        <v>-1.4201010503333333</v>
      </c>
      <c r="C123" s="3">
        <v>0.61422242966666674</v>
      </c>
      <c r="D123" s="3">
        <v>-1.0543594163333334</v>
      </c>
      <c r="E123" s="3">
        <v>-0.85099131533333328</v>
      </c>
      <c r="F123" s="3">
        <v>-2.0602564603333331</v>
      </c>
      <c r="G123" s="3">
        <v>-0.11272290733333337</v>
      </c>
      <c r="H123" s="3">
        <v>7.874247066666662E-2</v>
      </c>
      <c r="I123" s="3">
        <v>-2.1809137563333332</v>
      </c>
      <c r="J123" s="3">
        <v>-1.7705417093333333</v>
      </c>
      <c r="K123" t="b">
        <v>0</v>
      </c>
      <c r="L123" t="b">
        <v>0</v>
      </c>
      <c r="M123" t="b">
        <v>0</v>
      </c>
      <c r="N123">
        <v>2.9386857337256E-2</v>
      </c>
      <c r="O123" s="6">
        <v>122</v>
      </c>
    </row>
    <row r="124" spans="1:15" x14ac:dyDescent="0.25">
      <c r="A124" s="1" t="s">
        <v>200</v>
      </c>
      <c r="B124" s="3">
        <v>-8.3419745777777665E-2</v>
      </c>
      <c r="C124" s="3">
        <v>-0.84453060177777772</v>
      </c>
      <c r="D124" s="3">
        <v>-0.11379055777777769</v>
      </c>
      <c r="E124" s="3">
        <v>-2.1443296377777776</v>
      </c>
      <c r="F124" s="3">
        <v>6.1275849222222345E-2</v>
      </c>
      <c r="G124" s="3">
        <v>-1.0289389427777778</v>
      </c>
      <c r="H124" s="3">
        <v>-0.65644081977777768</v>
      </c>
      <c r="I124" s="3">
        <v>-1.2490173057777776</v>
      </c>
      <c r="J124" s="3">
        <v>-1.7474853447777776</v>
      </c>
      <c r="K124" t="b">
        <v>0</v>
      </c>
      <c r="L124" t="b">
        <v>0</v>
      </c>
      <c r="M124" t="b">
        <v>0</v>
      </c>
      <c r="N124">
        <v>2.9550088457289798E-2</v>
      </c>
      <c r="O124" s="6">
        <v>123</v>
      </c>
    </row>
    <row r="125" spans="1:15" x14ac:dyDescent="0.25">
      <c r="A125" s="2" t="s">
        <v>86</v>
      </c>
      <c r="B125" s="3">
        <v>1.1604081502222223</v>
      </c>
      <c r="C125" s="3">
        <v>1.2060565672222223</v>
      </c>
      <c r="D125" s="3">
        <v>0.57501936022222222</v>
      </c>
      <c r="E125" s="3">
        <v>-0.28905570077777776</v>
      </c>
      <c r="F125" s="3">
        <v>1.0318766742222223</v>
      </c>
      <c r="G125" s="3">
        <v>-0.46994405577777776</v>
      </c>
      <c r="H125" s="3">
        <v>1.1571649622222222</v>
      </c>
      <c r="I125" s="3">
        <v>1.5382367842222222</v>
      </c>
      <c r="J125" s="3">
        <v>1.0394017492222223</v>
      </c>
      <c r="K125" t="b">
        <v>1</v>
      </c>
      <c r="L125" t="b">
        <v>1</v>
      </c>
      <c r="M125" t="b">
        <v>0</v>
      </c>
      <c r="N125">
        <v>2.9569831451975798E-2</v>
      </c>
      <c r="O125" s="6">
        <v>124</v>
      </c>
    </row>
    <row r="126" spans="1:15" x14ac:dyDescent="0.25">
      <c r="A126" s="1" t="s">
        <v>201</v>
      </c>
      <c r="B126" s="3">
        <v>-1.5075661935999998</v>
      </c>
      <c r="C126" s="3">
        <v>-2.3781334225999999</v>
      </c>
      <c r="D126" s="3">
        <v>-1.5075661935999998</v>
      </c>
      <c r="E126" s="3">
        <v>-0.7212324645999999</v>
      </c>
      <c r="F126" s="3">
        <v>-1.5075661935999998</v>
      </c>
      <c r="G126" s="3">
        <v>-1.5075661935999998</v>
      </c>
      <c r="H126" s="3">
        <v>-0.25800529859999993</v>
      </c>
      <c r="I126" s="3">
        <v>-1.5075661935999998</v>
      </c>
      <c r="J126" s="3">
        <v>-1.5102213315999999</v>
      </c>
      <c r="K126" t="b">
        <v>0</v>
      </c>
      <c r="L126" t="b">
        <v>0</v>
      </c>
      <c r="M126" t="b">
        <v>0</v>
      </c>
      <c r="N126">
        <v>2.97483997668333E-2</v>
      </c>
      <c r="O126" s="6">
        <v>125</v>
      </c>
    </row>
    <row r="127" spans="1:15" x14ac:dyDescent="0.25">
      <c r="A127" s="1" t="s">
        <v>202</v>
      </c>
      <c r="B127" s="3">
        <v>-0.48439874944444444</v>
      </c>
      <c r="C127" s="3">
        <v>-0.49097522044444447</v>
      </c>
      <c r="D127" s="3">
        <v>-2.6249990134444445</v>
      </c>
      <c r="E127" s="3">
        <v>-0.85555405844444454</v>
      </c>
      <c r="F127" s="3">
        <v>-2.2184880034444445</v>
      </c>
      <c r="G127" s="3">
        <v>-0.14782485744444446</v>
      </c>
      <c r="H127" s="3">
        <v>0.15962660755555558</v>
      </c>
      <c r="I127" s="3">
        <v>-0.79643456044444449</v>
      </c>
      <c r="J127" s="3">
        <v>-0.52339462444444451</v>
      </c>
      <c r="K127" t="b">
        <v>0</v>
      </c>
      <c r="L127" t="b">
        <v>0</v>
      </c>
      <c r="M127" t="b">
        <v>0</v>
      </c>
      <c r="N127">
        <v>3.00568507907196E-2</v>
      </c>
      <c r="O127" s="6">
        <v>126</v>
      </c>
    </row>
    <row r="128" spans="1:15" x14ac:dyDescent="0.25">
      <c r="A128" s="1" t="s">
        <v>229</v>
      </c>
      <c r="B128" s="3">
        <v>3.0766422800000002</v>
      </c>
      <c r="C128" s="3">
        <v>0.66211590600000003</v>
      </c>
      <c r="D128" s="3">
        <v>2.2197149629999999</v>
      </c>
      <c r="E128" s="3">
        <v>1.945646067</v>
      </c>
      <c r="F128" s="3">
        <v>1.114679666</v>
      </c>
      <c r="G128" s="3">
        <v>0.534308542</v>
      </c>
      <c r="H128" s="3">
        <v>0.14779018399999999</v>
      </c>
      <c r="I128" s="3">
        <v>0.15956396100000003</v>
      </c>
      <c r="J128" s="3">
        <v>3.6081340000000406E-3</v>
      </c>
      <c r="K128" t="b">
        <v>0</v>
      </c>
      <c r="L128" t="b">
        <v>1</v>
      </c>
      <c r="M128" t="b">
        <v>0</v>
      </c>
      <c r="N128">
        <v>3.0187800411647699E-2</v>
      </c>
      <c r="O128" s="6">
        <v>127</v>
      </c>
    </row>
    <row r="129" spans="1:15" x14ac:dyDescent="0.25">
      <c r="A129" s="2" t="s">
        <v>87</v>
      </c>
      <c r="B129" s="3">
        <v>-1.9039089284444444</v>
      </c>
      <c r="C129" s="3">
        <v>-1.6923329364444444</v>
      </c>
      <c r="D129" s="3">
        <v>-1.8523992954444444</v>
      </c>
      <c r="E129" s="3">
        <v>-0.84891459144444448</v>
      </c>
      <c r="F129" s="3">
        <v>-1.5450973004444444</v>
      </c>
      <c r="G129" s="3">
        <v>1.2673328675555555</v>
      </c>
      <c r="H129" s="3">
        <v>-1.1815315374444444</v>
      </c>
      <c r="I129" s="3">
        <v>-1.6570225224444444</v>
      </c>
      <c r="J129" s="3">
        <v>-0.95486264744444438</v>
      </c>
      <c r="K129" t="b">
        <v>1</v>
      </c>
      <c r="L129" t="b">
        <v>0</v>
      </c>
      <c r="M129" t="b">
        <v>0</v>
      </c>
      <c r="N129">
        <v>3.0282561925931099E-2</v>
      </c>
      <c r="O129" s="6">
        <v>128</v>
      </c>
    </row>
    <row r="130" spans="1:15" x14ac:dyDescent="0.25">
      <c r="A130" s="2" t="s">
        <v>88</v>
      </c>
      <c r="B130" s="3">
        <v>-1.0048874511111112</v>
      </c>
      <c r="C130" s="3">
        <v>-1.565562494111111</v>
      </c>
      <c r="D130" s="3">
        <v>-1.664216153111111</v>
      </c>
      <c r="E130" s="3">
        <v>-1.0741594381111113</v>
      </c>
      <c r="F130" s="3">
        <v>-1.458555409111111</v>
      </c>
      <c r="G130" s="3">
        <v>0.36249725888888884</v>
      </c>
      <c r="H130" s="3">
        <v>-0.94613080411111106</v>
      </c>
      <c r="I130" s="3">
        <v>-1.431979086111111</v>
      </c>
      <c r="J130" s="3">
        <v>-1.1921469191111111</v>
      </c>
      <c r="K130" t="b">
        <v>1</v>
      </c>
      <c r="L130" t="b">
        <v>0</v>
      </c>
      <c r="M130" t="b">
        <v>0</v>
      </c>
      <c r="N130">
        <v>3.0429671409397101E-2</v>
      </c>
      <c r="O130" s="6">
        <v>129</v>
      </c>
    </row>
    <row r="131" spans="1:15" x14ac:dyDescent="0.25">
      <c r="A131" s="2" t="s">
        <v>89</v>
      </c>
      <c r="B131" s="3">
        <v>-2.3455683743333333</v>
      </c>
      <c r="C131" s="3">
        <v>-1.2145000583333334</v>
      </c>
      <c r="D131" s="3">
        <v>-2.5039111273333337</v>
      </c>
      <c r="E131" s="3">
        <v>-0.22268787733333339</v>
      </c>
      <c r="F131" s="3">
        <v>-0.85319213233333335</v>
      </c>
      <c r="G131" s="3">
        <v>-0.22643002133333345</v>
      </c>
      <c r="H131" s="3">
        <v>-1.3883042543333333</v>
      </c>
      <c r="I131" s="3">
        <v>-1.5950959053333333</v>
      </c>
      <c r="J131" s="3">
        <v>-1.8692041063333336</v>
      </c>
      <c r="K131" t="b">
        <v>1</v>
      </c>
      <c r="L131" t="b">
        <v>0</v>
      </c>
      <c r="M131" t="b">
        <v>0</v>
      </c>
      <c r="N131">
        <v>3.0586595564847802E-2</v>
      </c>
      <c r="O131" s="6">
        <v>130</v>
      </c>
    </row>
    <row r="132" spans="1:15" x14ac:dyDescent="0.25">
      <c r="A132" s="2" t="s">
        <v>90</v>
      </c>
      <c r="B132" s="3">
        <v>-1.3446299927777776</v>
      </c>
      <c r="C132" s="3">
        <v>-0.92766924877777768</v>
      </c>
      <c r="D132" s="3">
        <v>-1.2305877827777778</v>
      </c>
      <c r="E132" s="3">
        <v>-1.5813154137777776</v>
      </c>
      <c r="F132" s="3">
        <v>-1.1736073367777777</v>
      </c>
      <c r="G132" s="3">
        <v>-0.25922087177777769</v>
      </c>
      <c r="H132" s="3">
        <v>0.84447227222222232</v>
      </c>
      <c r="I132" s="3">
        <v>-0.7738651127777777</v>
      </c>
      <c r="J132" s="3">
        <v>-1.4839549457777776</v>
      </c>
      <c r="K132" t="b">
        <v>1</v>
      </c>
      <c r="L132" t="b">
        <v>0</v>
      </c>
      <c r="M132" t="b">
        <v>0</v>
      </c>
      <c r="N132">
        <v>3.0621961546691698E-2</v>
      </c>
      <c r="O132" s="6">
        <v>131</v>
      </c>
    </row>
    <row r="133" spans="1:15" x14ac:dyDescent="0.25">
      <c r="A133" s="2" t="s">
        <v>91</v>
      </c>
      <c r="B133" s="3">
        <v>5.1688563333333271E-2</v>
      </c>
      <c r="C133" s="3">
        <v>0.29191669733333331</v>
      </c>
      <c r="D133" s="3">
        <v>1.6624772493333333</v>
      </c>
      <c r="E133" s="3">
        <v>-0.21073839866666666</v>
      </c>
      <c r="F133" s="3">
        <v>1.3449633623333332</v>
      </c>
      <c r="G133" s="3">
        <v>5.7356287333333311E-2</v>
      </c>
      <c r="H133" s="3">
        <v>1.9541125503333332</v>
      </c>
      <c r="I133" s="3">
        <v>1.8809250573333334</v>
      </c>
      <c r="J133" s="3">
        <v>0.52870712733333325</v>
      </c>
      <c r="K133" t="b">
        <v>1</v>
      </c>
      <c r="L133" t="b">
        <v>1</v>
      </c>
      <c r="M133" t="b">
        <v>0</v>
      </c>
      <c r="N133">
        <v>3.0780341313587901E-2</v>
      </c>
      <c r="O133" s="6">
        <v>132</v>
      </c>
    </row>
    <row r="134" spans="1:15" x14ac:dyDescent="0.25">
      <c r="A134" s="2" t="s">
        <v>92</v>
      </c>
      <c r="B134" s="3">
        <v>2.3432372842857143</v>
      </c>
      <c r="C134" s="3">
        <v>1.3257682632857144</v>
      </c>
      <c r="D134" s="3">
        <v>-0.43836993171428568</v>
      </c>
      <c r="E134" s="3">
        <v>0.93964690528571426</v>
      </c>
      <c r="F134" s="3">
        <v>1.9189669842857144</v>
      </c>
      <c r="G134" s="3">
        <v>0.78302871328571422</v>
      </c>
      <c r="H134" s="3">
        <v>1.4218086917857145</v>
      </c>
      <c r="I134" s="3">
        <v>1.5178491202857143</v>
      </c>
      <c r="J134" s="3">
        <v>1.6353254092857143</v>
      </c>
      <c r="K134" t="b">
        <v>1</v>
      </c>
      <c r="L134" t="b">
        <v>1</v>
      </c>
      <c r="M134" t="b">
        <v>0</v>
      </c>
      <c r="N134">
        <v>3.10150375213353E-2</v>
      </c>
      <c r="O134" s="6">
        <v>133</v>
      </c>
    </row>
    <row r="135" spans="1:15" x14ac:dyDescent="0.25">
      <c r="A135" s="2" t="s">
        <v>93</v>
      </c>
      <c r="B135" s="3">
        <v>-0.84507468266666652</v>
      </c>
      <c r="C135" s="3">
        <v>-1.8427161126666665</v>
      </c>
      <c r="D135" s="3">
        <v>-0.3086014566666665</v>
      </c>
      <c r="E135" s="3">
        <v>0.32749118933333354</v>
      </c>
      <c r="F135" s="3">
        <v>-0.54720835966666648</v>
      </c>
      <c r="G135" s="3">
        <v>-1.5268300956666665</v>
      </c>
      <c r="H135" s="3">
        <v>-1.3018565316666666</v>
      </c>
      <c r="I135" s="3">
        <v>-0.50765109266666641</v>
      </c>
      <c r="J135" s="3">
        <v>-1.3611259006666665</v>
      </c>
      <c r="K135" t="b">
        <v>1</v>
      </c>
      <c r="L135" t="b">
        <v>0</v>
      </c>
      <c r="M135" t="b">
        <v>0</v>
      </c>
      <c r="N135">
        <v>3.1719619784956403E-2</v>
      </c>
      <c r="O135" s="6">
        <v>134</v>
      </c>
    </row>
    <row r="136" spans="1:15" x14ac:dyDescent="0.25">
      <c r="A136" s="1" t="s">
        <v>203</v>
      </c>
      <c r="B136" s="3">
        <v>-0.55311470033333332</v>
      </c>
      <c r="C136" s="3">
        <v>-0.37548547133333332</v>
      </c>
      <c r="D136" s="3">
        <v>-1.1348607803333333</v>
      </c>
      <c r="E136" s="3">
        <v>-1.3206656263333334</v>
      </c>
      <c r="F136" s="3">
        <v>-0.44735405933333328</v>
      </c>
      <c r="G136" s="3">
        <v>-0.85773885933333327</v>
      </c>
      <c r="H136" s="3">
        <v>-0.43998292633333336</v>
      </c>
      <c r="I136" s="3">
        <v>-1.4344169523333332</v>
      </c>
      <c r="J136" s="3">
        <v>-1.6425931053333334</v>
      </c>
      <c r="K136" t="b">
        <v>0</v>
      </c>
      <c r="L136" t="b">
        <v>0</v>
      </c>
      <c r="M136" t="b">
        <v>0</v>
      </c>
      <c r="N136">
        <v>3.2004353489405099E-2</v>
      </c>
      <c r="O136" s="6">
        <v>135</v>
      </c>
    </row>
    <row r="137" spans="1:15" x14ac:dyDescent="0.25">
      <c r="A137" s="2" t="s">
        <v>94</v>
      </c>
      <c r="B137" s="3">
        <v>-1.4483264356666665</v>
      </c>
      <c r="C137" s="3">
        <v>-0.82507901866666655</v>
      </c>
      <c r="D137" s="3">
        <v>-1.3685291596666667</v>
      </c>
      <c r="E137" s="3">
        <v>-1.5286381036666665</v>
      </c>
      <c r="F137" s="3">
        <v>-1.1004178946666665</v>
      </c>
      <c r="G137" s="3">
        <v>-3.8413747666666623E-2</v>
      </c>
      <c r="H137" s="3">
        <v>0.81590370433333337</v>
      </c>
      <c r="I137" s="3">
        <v>-0.96256468766666659</v>
      </c>
      <c r="J137" s="3">
        <v>-1.3923406046666666</v>
      </c>
      <c r="K137" t="b">
        <v>1</v>
      </c>
      <c r="L137" t="b">
        <v>0</v>
      </c>
      <c r="M137" t="b">
        <v>0</v>
      </c>
      <c r="N137">
        <v>3.22362317282485E-2</v>
      </c>
      <c r="O137" s="6">
        <v>136</v>
      </c>
    </row>
    <row r="138" spans="1:15" x14ac:dyDescent="0.25">
      <c r="A138" s="2" t="s">
        <v>95</v>
      </c>
      <c r="B138" s="3">
        <v>2.6416512147777782</v>
      </c>
      <c r="C138" s="3">
        <v>0.1765477347777778</v>
      </c>
      <c r="D138" s="3">
        <v>0.86890130777777774</v>
      </c>
      <c r="E138" s="3">
        <v>1.3473287027777778</v>
      </c>
      <c r="F138" s="3">
        <v>1.7024421357777777</v>
      </c>
      <c r="G138" s="3">
        <v>0.94523358877777774</v>
      </c>
      <c r="H138" s="3">
        <v>0.8330827987777778</v>
      </c>
      <c r="I138" s="3">
        <v>1.5249512497777777</v>
      </c>
      <c r="J138" s="3">
        <v>-0.74758345922222225</v>
      </c>
      <c r="K138" t="b">
        <v>1</v>
      </c>
      <c r="L138" t="b">
        <v>1</v>
      </c>
      <c r="M138" t="b">
        <v>0</v>
      </c>
      <c r="N138">
        <v>3.2293622897052697E-2</v>
      </c>
      <c r="O138" s="6">
        <v>137</v>
      </c>
    </row>
    <row r="139" spans="1:15" x14ac:dyDescent="0.25">
      <c r="A139" s="2" t="s">
        <v>96</v>
      </c>
      <c r="B139" s="3">
        <v>-2.3848655382222224</v>
      </c>
      <c r="C139" s="3">
        <v>-0.52302266222222216</v>
      </c>
      <c r="D139" s="3">
        <v>-0.98684123322222217</v>
      </c>
      <c r="E139" s="3">
        <v>-2.1467547562222222</v>
      </c>
      <c r="F139" s="3">
        <v>-1.7511068922222224</v>
      </c>
      <c r="G139" s="3">
        <v>-0.52096418322222215</v>
      </c>
      <c r="H139" s="3">
        <v>2.8379989777777781E-2</v>
      </c>
      <c r="I139" s="3">
        <v>-0.44720498122222219</v>
      </c>
      <c r="J139" s="3">
        <v>-1.0047225532222221</v>
      </c>
      <c r="K139" t="b">
        <v>1</v>
      </c>
      <c r="L139" t="b">
        <v>0</v>
      </c>
      <c r="M139" t="b">
        <v>0</v>
      </c>
      <c r="N139">
        <v>3.2506735702040199E-2</v>
      </c>
      <c r="O139" s="6">
        <v>138</v>
      </c>
    </row>
    <row r="140" spans="1:15" x14ac:dyDescent="0.25">
      <c r="A140" s="2" t="s">
        <v>97</v>
      </c>
      <c r="B140" s="3">
        <v>-1.1670002228888889</v>
      </c>
      <c r="C140" s="3">
        <v>1.3570298151111111</v>
      </c>
      <c r="D140" s="3">
        <v>-0.94492105388888903</v>
      </c>
      <c r="E140" s="3">
        <v>-2.408665885888889</v>
      </c>
      <c r="F140" s="3">
        <v>-0.91652014588888897</v>
      </c>
      <c r="G140" s="3">
        <v>-0.96622539488888903</v>
      </c>
      <c r="H140" s="3">
        <v>-1.0338246918888889</v>
      </c>
      <c r="I140" s="3">
        <v>-1.9940446798888889</v>
      </c>
      <c r="J140" s="3">
        <v>-0.50118240188888896</v>
      </c>
      <c r="K140" t="b">
        <v>1</v>
      </c>
      <c r="L140" t="b">
        <v>0</v>
      </c>
      <c r="M140" t="b">
        <v>0</v>
      </c>
      <c r="N140">
        <v>3.2708526591039101E-2</v>
      </c>
      <c r="O140" s="6">
        <v>139</v>
      </c>
    </row>
    <row r="141" spans="1:15" x14ac:dyDescent="0.25">
      <c r="A141" s="2" t="s">
        <v>98</v>
      </c>
      <c r="B141" s="3">
        <v>-2.5354589981111113</v>
      </c>
      <c r="C141" s="3">
        <v>-1.361090706111111</v>
      </c>
      <c r="D141" s="3">
        <v>-1.1163514141111111</v>
      </c>
      <c r="E141" s="3">
        <v>-0.92587254611111114</v>
      </c>
      <c r="F141" s="3">
        <v>-1.880485021111111</v>
      </c>
      <c r="G141" s="3">
        <v>0.66141534488888887</v>
      </c>
      <c r="H141" s="3">
        <v>-1.4947681111111E-3</v>
      </c>
      <c r="I141" s="3">
        <v>-1.2360469371111111</v>
      </c>
      <c r="J141" s="3">
        <v>-1.000624195111111</v>
      </c>
      <c r="K141" t="b">
        <v>1</v>
      </c>
      <c r="L141" t="b">
        <v>0</v>
      </c>
      <c r="M141" t="b">
        <v>0</v>
      </c>
      <c r="N141">
        <v>3.2739082178729402E-2</v>
      </c>
      <c r="O141" s="6">
        <v>140</v>
      </c>
    </row>
    <row r="142" spans="1:15" x14ac:dyDescent="0.25">
      <c r="A142" s="2" t="s">
        <v>99</v>
      </c>
      <c r="B142" s="3">
        <v>-1.5531495321111111</v>
      </c>
      <c r="C142" s="3">
        <v>-1.0145253501111111</v>
      </c>
      <c r="D142" s="3">
        <v>-1.4857207091111111</v>
      </c>
      <c r="E142" s="3">
        <v>-1.5577253401111111</v>
      </c>
      <c r="F142" s="3">
        <v>-1.2253381751111112</v>
      </c>
      <c r="G142" s="3">
        <v>-0.18036280411111108</v>
      </c>
      <c r="H142" s="3">
        <v>1.0134160668888887</v>
      </c>
      <c r="I142" s="3">
        <v>-0.66372350611111119</v>
      </c>
      <c r="J142" s="3">
        <v>-1.5156662431111112</v>
      </c>
      <c r="K142" t="b">
        <v>1</v>
      </c>
      <c r="L142" t="b">
        <v>0</v>
      </c>
      <c r="M142" t="b">
        <v>0</v>
      </c>
      <c r="N142">
        <v>3.2875187920230697E-2</v>
      </c>
      <c r="O142" s="6">
        <v>141</v>
      </c>
    </row>
    <row r="143" spans="1:15" x14ac:dyDescent="0.25">
      <c r="A143" s="2" t="s">
        <v>100</v>
      </c>
      <c r="B143" s="3">
        <v>-1.5832440806666666</v>
      </c>
      <c r="C143" s="3">
        <v>-2.9797888666666689E-2</v>
      </c>
      <c r="D143" s="3">
        <v>-1.3920711846666667</v>
      </c>
      <c r="E143" s="3">
        <v>-0.52033993466666661</v>
      </c>
      <c r="F143" s="3">
        <v>-9.0331736666666995E-3</v>
      </c>
      <c r="G143" s="3">
        <v>-0.41186098166666668</v>
      </c>
      <c r="H143" s="3">
        <v>-0.15960628766666668</v>
      </c>
      <c r="I143" s="3">
        <v>-0.93352103366666661</v>
      </c>
      <c r="J143" s="3">
        <v>3.8072633333333106E-3</v>
      </c>
      <c r="K143" t="b">
        <v>1</v>
      </c>
      <c r="L143" t="b">
        <v>0</v>
      </c>
      <c r="M143" t="b">
        <v>0</v>
      </c>
      <c r="N143">
        <v>3.3203726403745797E-2</v>
      </c>
      <c r="O143" s="6">
        <v>142</v>
      </c>
    </row>
    <row r="144" spans="1:15" x14ac:dyDescent="0.25">
      <c r="A144" s="2" t="s">
        <v>101</v>
      </c>
      <c r="B144" s="3">
        <v>-1.2213652847777776</v>
      </c>
      <c r="C144" s="3">
        <v>-0.86157533877777781</v>
      </c>
      <c r="D144" s="3">
        <v>-1.4094687477777776</v>
      </c>
      <c r="E144" s="3">
        <v>-1.8558188707777776</v>
      </c>
      <c r="F144" s="3">
        <v>-0.80903718377777778</v>
      </c>
      <c r="G144" s="3">
        <v>-0.14475898777777776</v>
      </c>
      <c r="H144" s="3">
        <v>0.96253501822222221</v>
      </c>
      <c r="I144" s="3">
        <v>-0.67961448277777781</v>
      </c>
      <c r="J144" s="3">
        <v>-1.9222953017777777</v>
      </c>
      <c r="K144" t="b">
        <v>1</v>
      </c>
      <c r="L144" t="b">
        <v>0</v>
      </c>
      <c r="M144" t="b">
        <v>0</v>
      </c>
      <c r="N144">
        <v>3.3457799353596399E-2</v>
      </c>
      <c r="O144" s="6">
        <v>143</v>
      </c>
    </row>
    <row r="145" spans="1:15" x14ac:dyDescent="0.25">
      <c r="A145" s="2" t="s">
        <v>102</v>
      </c>
      <c r="B145" s="3">
        <v>-1.367310027</v>
      </c>
      <c r="C145" s="3">
        <v>-0.77785137599999998</v>
      </c>
      <c r="D145" s="3">
        <v>-1.3128325730000001</v>
      </c>
      <c r="E145" s="3">
        <v>-1.533913723</v>
      </c>
      <c r="F145" s="3">
        <v>-1.009480766</v>
      </c>
      <c r="G145" s="3">
        <v>-0.163268564</v>
      </c>
      <c r="H145" s="3">
        <v>1.017008653</v>
      </c>
      <c r="I145" s="3">
        <v>-0.93193635799999996</v>
      </c>
      <c r="J145" s="3">
        <v>-1.4440002119999999</v>
      </c>
      <c r="K145" t="b">
        <v>1</v>
      </c>
      <c r="L145" t="b">
        <v>0</v>
      </c>
      <c r="M145" t="b">
        <v>0</v>
      </c>
      <c r="N145">
        <v>3.3847414494404399E-2</v>
      </c>
      <c r="O145" s="6">
        <v>144</v>
      </c>
    </row>
    <row r="146" spans="1:15" x14ac:dyDescent="0.25">
      <c r="A146" s="1" t="s">
        <v>204</v>
      </c>
      <c r="B146" s="3">
        <v>0.45002182844444455</v>
      </c>
      <c r="C146" s="3">
        <v>0.84577122144444461</v>
      </c>
      <c r="D146" s="3">
        <v>-0.24629247255555542</v>
      </c>
      <c r="E146" s="3">
        <v>2.0283644894444444</v>
      </c>
      <c r="F146" s="3">
        <v>3.4738757754444447</v>
      </c>
      <c r="G146" s="3">
        <v>2.6107658214444447</v>
      </c>
      <c r="H146" s="3">
        <v>0.35225368144444452</v>
      </c>
      <c r="I146" s="3">
        <v>0.3939699934444445</v>
      </c>
      <c r="J146" s="3">
        <v>0.43457363444444452</v>
      </c>
      <c r="K146" t="b">
        <v>0</v>
      </c>
      <c r="L146" t="b">
        <v>1</v>
      </c>
      <c r="M146" t="b">
        <v>0</v>
      </c>
      <c r="N146">
        <v>3.4385395772456001E-2</v>
      </c>
      <c r="O146" s="6">
        <v>145</v>
      </c>
    </row>
    <row r="147" spans="1:15" x14ac:dyDescent="0.25">
      <c r="A147" s="2" t="s">
        <v>103</v>
      </c>
      <c r="B147" s="3">
        <v>1.3810171165555554</v>
      </c>
      <c r="C147" s="3">
        <v>0.72780130455555547</v>
      </c>
      <c r="D147" s="3">
        <v>-0.16304405844444447</v>
      </c>
      <c r="E147" s="3">
        <v>1.1982388685555554</v>
      </c>
      <c r="F147" s="3">
        <v>1.0518907825555555</v>
      </c>
      <c r="G147" s="3">
        <v>-0.43543392444444451</v>
      </c>
      <c r="H147" s="3">
        <v>0.3583799385555555</v>
      </c>
      <c r="I147" s="3">
        <v>0.96178118355555542</v>
      </c>
      <c r="J147" s="3">
        <v>1.3004054905555555</v>
      </c>
      <c r="K147" t="b">
        <v>1</v>
      </c>
      <c r="L147" t="b">
        <v>1</v>
      </c>
      <c r="M147" t="b">
        <v>0</v>
      </c>
      <c r="N147">
        <v>3.4387582346645601E-2</v>
      </c>
      <c r="O147" s="6">
        <v>146</v>
      </c>
    </row>
    <row r="148" spans="1:15" x14ac:dyDescent="0.25">
      <c r="A148" s="2" t="s">
        <v>104</v>
      </c>
      <c r="B148" s="3">
        <v>-1.4902542675555557</v>
      </c>
      <c r="C148" s="3">
        <v>-0.44317608155555566</v>
      </c>
      <c r="D148" s="3">
        <v>-5.1830898555555671E-2</v>
      </c>
      <c r="E148" s="3">
        <v>2.2391602444444381E-2</v>
      </c>
      <c r="F148" s="3">
        <v>-1.0655523335555557</v>
      </c>
      <c r="G148" s="3">
        <v>-0.57873696955555565</v>
      </c>
      <c r="H148" s="3">
        <v>-0.92775355455555564</v>
      </c>
      <c r="I148" s="3">
        <v>-1.3232184285555557</v>
      </c>
      <c r="J148" s="3">
        <v>-2.9403077245555558</v>
      </c>
      <c r="K148" t="b">
        <v>1</v>
      </c>
      <c r="L148" t="b">
        <v>0</v>
      </c>
      <c r="M148" t="b">
        <v>0</v>
      </c>
      <c r="N148">
        <v>3.4508740519063302E-2</v>
      </c>
      <c r="O148" s="6">
        <v>147</v>
      </c>
    </row>
    <row r="149" spans="1:15" x14ac:dyDescent="0.25">
      <c r="A149" s="2" t="s">
        <v>105</v>
      </c>
      <c r="B149" s="3">
        <v>2.1312970605555552</v>
      </c>
      <c r="C149" s="3">
        <v>1.1775876195555557</v>
      </c>
      <c r="D149" s="3">
        <v>1.6035998125555555</v>
      </c>
      <c r="E149" s="3">
        <v>1.6312913965555556</v>
      </c>
      <c r="F149" s="3">
        <v>0.53596428555555553</v>
      </c>
      <c r="G149" s="3">
        <v>0.37632878555555555</v>
      </c>
      <c r="H149" s="3">
        <v>3.1898014555555521E-2</v>
      </c>
      <c r="I149" s="3">
        <v>0.96828792255555562</v>
      </c>
      <c r="J149" s="3">
        <v>0.30997951555555553</v>
      </c>
      <c r="K149" t="b">
        <v>1</v>
      </c>
      <c r="L149" t="b">
        <v>1</v>
      </c>
      <c r="M149" t="b">
        <v>0</v>
      </c>
      <c r="N149">
        <v>3.4617758878803702E-2</v>
      </c>
      <c r="O149" s="6">
        <v>148</v>
      </c>
    </row>
    <row r="150" spans="1:15" x14ac:dyDescent="0.25">
      <c r="A150" s="1" t="s">
        <v>205</v>
      </c>
      <c r="B150" s="3">
        <v>2.9124056441111108</v>
      </c>
      <c r="C150" s="3">
        <v>1.524417027111111</v>
      </c>
      <c r="D150" s="3">
        <v>0.79760926211111105</v>
      </c>
      <c r="E150" s="3">
        <v>1.9432411671111109</v>
      </c>
      <c r="F150" s="3">
        <v>1.028761347111111</v>
      </c>
      <c r="G150" s="3">
        <v>0.83544195211111094</v>
      </c>
      <c r="H150" s="3">
        <v>-0.50089165088888898</v>
      </c>
      <c r="I150" s="3">
        <v>1.118857485111111</v>
      </c>
      <c r="J150" s="3">
        <v>6.3110513111111044E-2</v>
      </c>
      <c r="K150" t="b">
        <v>0</v>
      </c>
      <c r="L150" t="b">
        <v>1</v>
      </c>
      <c r="M150" t="b">
        <v>0</v>
      </c>
      <c r="N150">
        <v>3.4669378511488998E-2</v>
      </c>
      <c r="O150" s="6">
        <v>149</v>
      </c>
    </row>
    <row r="151" spans="1:15" x14ac:dyDescent="0.25">
      <c r="A151" s="2" t="s">
        <v>106</v>
      </c>
      <c r="B151" s="3">
        <v>-1.7290534807777778</v>
      </c>
      <c r="C151" s="3">
        <v>-1.2478564167777777</v>
      </c>
      <c r="D151" s="3">
        <v>-1.6281178407777777</v>
      </c>
      <c r="E151" s="3">
        <v>-0.79255740577777778</v>
      </c>
      <c r="F151" s="3">
        <v>-1.3613681287777777</v>
      </c>
      <c r="G151" s="3">
        <v>0.69104818222222231</v>
      </c>
      <c r="H151" s="3">
        <v>-0.33863854977777774</v>
      </c>
      <c r="I151" s="3">
        <v>-1.0621672497777779</v>
      </c>
      <c r="J151" s="3">
        <v>-1.2148867797777778</v>
      </c>
      <c r="K151" t="b">
        <v>1</v>
      </c>
      <c r="L151" t="b">
        <v>0</v>
      </c>
      <c r="M151" t="b">
        <v>0</v>
      </c>
      <c r="N151">
        <v>3.47161259911263E-2</v>
      </c>
      <c r="O151" s="6">
        <v>150</v>
      </c>
    </row>
    <row r="152" spans="1:15" x14ac:dyDescent="0.25">
      <c r="A152" s="1" t="s">
        <v>206</v>
      </c>
      <c r="B152" s="3">
        <v>-1.2418258568888889</v>
      </c>
      <c r="C152" s="3">
        <v>-0.62170230288888884</v>
      </c>
      <c r="D152" s="3">
        <v>-0.74189544688888875</v>
      </c>
      <c r="E152" s="3">
        <v>-0.34335350088888889</v>
      </c>
      <c r="F152" s="3">
        <v>-0.13717835688888891</v>
      </c>
      <c r="G152" s="3">
        <v>2.587857011111111E-2</v>
      </c>
      <c r="H152" s="3">
        <v>-3.2161362888888878E-2</v>
      </c>
      <c r="I152" s="3">
        <v>-0.82657626188888877</v>
      </c>
      <c r="J152" s="3">
        <v>-0.65942595588888886</v>
      </c>
      <c r="K152" t="b">
        <v>0</v>
      </c>
      <c r="L152" t="b">
        <v>0</v>
      </c>
      <c r="M152" t="b">
        <v>0</v>
      </c>
      <c r="N152">
        <v>3.5000304251649197E-2</v>
      </c>
      <c r="O152" s="6">
        <v>151</v>
      </c>
    </row>
    <row r="153" spans="1:15" x14ac:dyDescent="0.25">
      <c r="A153" s="1" t="s">
        <v>207</v>
      </c>
      <c r="B153" s="3">
        <v>0.58926346888888892</v>
      </c>
      <c r="C153" s="3">
        <v>1.3525102918888889</v>
      </c>
      <c r="D153" s="3">
        <v>0.62841297388888895</v>
      </c>
      <c r="E153" s="3">
        <v>0.75666397788888895</v>
      </c>
      <c r="F153" s="3">
        <v>0.87698400488888895</v>
      </c>
      <c r="G153" s="3">
        <v>0.8432110358888889</v>
      </c>
      <c r="H153" s="3">
        <v>-0.12286154811111105</v>
      </c>
      <c r="I153" s="3">
        <v>-0.26411563711111108</v>
      </c>
      <c r="J153" s="3">
        <v>0.81512249088888888</v>
      </c>
      <c r="K153" t="b">
        <v>0</v>
      </c>
      <c r="L153" t="b">
        <v>1</v>
      </c>
      <c r="M153" t="b">
        <v>0</v>
      </c>
      <c r="N153">
        <v>3.5633195813240003E-2</v>
      </c>
      <c r="O153" s="6">
        <v>152</v>
      </c>
    </row>
    <row r="154" spans="1:15" x14ac:dyDescent="0.25">
      <c r="A154" s="1" t="s">
        <v>208</v>
      </c>
      <c r="B154" s="3">
        <v>0.34353335055555556</v>
      </c>
      <c r="C154" s="3">
        <v>1.3397714155555556</v>
      </c>
      <c r="D154" s="3">
        <v>1.5610957295555554</v>
      </c>
      <c r="E154" s="3">
        <v>0.82907757155555561</v>
      </c>
      <c r="F154" s="3">
        <v>0.3657387265555555</v>
      </c>
      <c r="G154" s="3">
        <v>0.72176805655555554</v>
      </c>
      <c r="H154" s="3">
        <v>0.35776088255555555</v>
      </c>
      <c r="I154" s="3">
        <v>0.22110566755555555</v>
      </c>
      <c r="J154" s="3">
        <v>-0.27135148144444443</v>
      </c>
      <c r="K154" t="b">
        <v>0</v>
      </c>
      <c r="L154" t="b">
        <v>1</v>
      </c>
      <c r="M154" t="b">
        <v>0</v>
      </c>
      <c r="N154">
        <v>3.5680275173273102E-2</v>
      </c>
      <c r="O154" s="6">
        <v>153</v>
      </c>
    </row>
    <row r="155" spans="1:15" x14ac:dyDescent="0.25">
      <c r="A155" s="2" t="s">
        <v>107</v>
      </c>
      <c r="B155" s="3">
        <v>-2.5525549474444444</v>
      </c>
      <c r="C155" s="3">
        <v>-1.1878674974444445</v>
      </c>
      <c r="D155" s="3">
        <v>-1.3870056624444445</v>
      </c>
      <c r="E155" s="3">
        <v>-1.1038515364444446</v>
      </c>
      <c r="F155" s="3">
        <v>-1.7659448464444445</v>
      </c>
      <c r="G155" s="3">
        <v>0.97111470655555543</v>
      </c>
      <c r="H155" s="3">
        <v>-0.83018074844444456</v>
      </c>
      <c r="I155" s="3">
        <v>-1.6401982754444446</v>
      </c>
      <c r="J155" s="3">
        <v>-1.1348093744444445</v>
      </c>
      <c r="K155" t="b">
        <v>1</v>
      </c>
      <c r="L155" t="b">
        <v>0</v>
      </c>
      <c r="M155" t="b">
        <v>0</v>
      </c>
      <c r="N155">
        <v>3.5825748572353301E-2</v>
      </c>
      <c r="O155" s="6">
        <v>154</v>
      </c>
    </row>
    <row r="156" spans="1:15" x14ac:dyDescent="0.25">
      <c r="A156" s="2" t="s">
        <v>108</v>
      </c>
      <c r="B156" s="3">
        <v>9.5113520555555608E-2</v>
      </c>
      <c r="C156" s="3">
        <v>0.8131249725555556</v>
      </c>
      <c r="D156" s="3">
        <v>0.93148404555555564</v>
      </c>
      <c r="E156" s="3">
        <v>0.84370075155555557</v>
      </c>
      <c r="F156" s="3">
        <v>-0.13807513044444442</v>
      </c>
      <c r="G156" s="3">
        <v>0.47375315255555561</v>
      </c>
      <c r="H156" s="3">
        <v>1.4772057535555554</v>
      </c>
      <c r="I156" s="3">
        <v>-0.13755133044444445</v>
      </c>
      <c r="J156" s="3">
        <v>1.6901228895555556</v>
      </c>
      <c r="K156" t="b">
        <v>1</v>
      </c>
      <c r="L156" t="b">
        <v>1</v>
      </c>
      <c r="M156" t="b">
        <v>0</v>
      </c>
      <c r="N156">
        <v>3.5923992944670899E-2</v>
      </c>
      <c r="O156" s="6">
        <v>155</v>
      </c>
    </row>
    <row r="157" spans="1:15" x14ac:dyDescent="0.25">
      <c r="A157" s="2" t="s">
        <v>109</v>
      </c>
      <c r="B157" s="3">
        <v>1.0515879326666666</v>
      </c>
      <c r="C157" s="3">
        <v>1.1924002746666664</v>
      </c>
      <c r="D157" s="3">
        <v>0.59055746866666659</v>
      </c>
      <c r="E157" s="3">
        <v>1.0264991706666666</v>
      </c>
      <c r="F157" s="3">
        <v>2.6887616816666666</v>
      </c>
      <c r="G157" s="3">
        <v>-0.69549872833333337</v>
      </c>
      <c r="H157" s="3">
        <v>1.6196998046666666</v>
      </c>
      <c r="I157" s="3">
        <v>0.99624474566666654</v>
      </c>
      <c r="J157" s="3">
        <v>0.25773071166666661</v>
      </c>
      <c r="K157" t="b">
        <v>1</v>
      </c>
      <c r="L157" t="b">
        <v>1</v>
      </c>
      <c r="M157" t="b">
        <v>0</v>
      </c>
      <c r="N157">
        <v>3.6161429461118902E-2</v>
      </c>
      <c r="O157" s="6">
        <v>156</v>
      </c>
    </row>
    <row r="158" spans="1:15" x14ac:dyDescent="0.25">
      <c r="A158" s="2" t="s">
        <v>110</v>
      </c>
      <c r="B158" s="3">
        <v>-0.58202608188888871</v>
      </c>
      <c r="C158" s="3">
        <v>-1.6474049578888887</v>
      </c>
      <c r="D158" s="3">
        <v>-2.6100292928888886</v>
      </c>
      <c r="E158" s="3">
        <v>-2.4021040598888885</v>
      </c>
      <c r="F158" s="3">
        <v>-2.0545008808888889</v>
      </c>
      <c r="G158" s="3">
        <v>0.66401416311111128</v>
      </c>
      <c r="H158" s="3">
        <v>-0.43608134488888872</v>
      </c>
      <c r="I158" s="3">
        <v>-2.1710137058888885</v>
      </c>
      <c r="J158" s="3">
        <v>-0.53144231888888882</v>
      </c>
      <c r="K158" t="b">
        <v>1</v>
      </c>
      <c r="L158" t="b">
        <v>0</v>
      </c>
      <c r="M158" t="b">
        <v>0</v>
      </c>
      <c r="N158">
        <v>3.6252108598970198E-2</v>
      </c>
      <c r="O158" s="6">
        <v>157</v>
      </c>
    </row>
    <row r="159" spans="1:15" x14ac:dyDescent="0.25">
      <c r="A159" s="2" t="s">
        <v>111</v>
      </c>
      <c r="B159" s="3">
        <v>-1.5116220987777778</v>
      </c>
      <c r="C159" s="3">
        <v>-1.0550994317777778</v>
      </c>
      <c r="D159" s="3">
        <v>-1.6235014737777778</v>
      </c>
      <c r="E159" s="3">
        <v>-1.3228444197777778</v>
      </c>
      <c r="F159" s="3">
        <v>-1.5574781277777778</v>
      </c>
      <c r="G159" s="3">
        <v>0.92463145522222212</v>
      </c>
      <c r="H159" s="3">
        <v>-0.17219524377777778</v>
      </c>
      <c r="I159" s="3">
        <v>-1.4893095667777778</v>
      </c>
      <c r="J159" s="3">
        <v>-1.5452504827777778</v>
      </c>
      <c r="K159" t="b">
        <v>1</v>
      </c>
      <c r="L159" t="b">
        <v>0</v>
      </c>
      <c r="M159" t="b">
        <v>0</v>
      </c>
      <c r="N159">
        <v>3.63560416436799E-2</v>
      </c>
      <c r="O159" s="6">
        <v>158</v>
      </c>
    </row>
    <row r="160" spans="1:15" x14ac:dyDescent="0.25">
      <c r="A160" s="2" t="s">
        <v>112</v>
      </c>
      <c r="B160" s="3">
        <v>2.982783877777778</v>
      </c>
      <c r="C160" s="3">
        <v>0.33008637977777772</v>
      </c>
      <c r="D160" s="3">
        <v>9.6152785777777694E-2</v>
      </c>
      <c r="E160" s="3">
        <v>0.92899274977777768</v>
      </c>
      <c r="F160" s="3">
        <v>-0.60703517522222228</v>
      </c>
      <c r="G160" s="3">
        <v>0.55137711077777773</v>
      </c>
      <c r="H160" s="3">
        <v>1.0079673647777778</v>
      </c>
      <c r="I160" s="3">
        <v>1.2407908247777777</v>
      </c>
      <c r="J160" s="3">
        <v>1.8796357287777776</v>
      </c>
      <c r="K160" t="b">
        <v>1</v>
      </c>
      <c r="L160" t="b">
        <v>1</v>
      </c>
      <c r="M160" t="b">
        <v>0</v>
      </c>
      <c r="N160">
        <v>3.6440984361546698E-2</v>
      </c>
      <c r="O160" s="6">
        <v>159</v>
      </c>
    </row>
    <row r="161" spans="1:15" x14ac:dyDescent="0.25">
      <c r="A161" s="2" t="s">
        <v>113</v>
      </c>
      <c r="B161" s="3">
        <v>-1.3967731106666668</v>
      </c>
      <c r="C161" s="3">
        <v>-1.0588099636666668</v>
      </c>
      <c r="D161" s="3">
        <v>-1.1359627496666667</v>
      </c>
      <c r="E161" s="3">
        <v>-1.6408073506666667</v>
      </c>
      <c r="F161" s="3">
        <v>-1.2683884956666667</v>
      </c>
      <c r="G161" s="3">
        <v>8.8515523333333318E-2</v>
      </c>
      <c r="H161" s="3">
        <v>0.95843399433333332</v>
      </c>
      <c r="I161" s="3">
        <v>-0.82508384266666668</v>
      </c>
      <c r="J161" s="3">
        <v>-1.7008842706666667</v>
      </c>
      <c r="K161" t="b">
        <v>1</v>
      </c>
      <c r="L161" t="b">
        <v>0</v>
      </c>
      <c r="M161" t="b">
        <v>0</v>
      </c>
      <c r="N161">
        <v>3.6624108468776902E-2</v>
      </c>
      <c r="O161" s="6">
        <v>160</v>
      </c>
    </row>
    <row r="162" spans="1:15" x14ac:dyDescent="0.25">
      <c r="A162" s="2" t="s">
        <v>217</v>
      </c>
      <c r="B162" s="3">
        <v>1.0428469581250002</v>
      </c>
      <c r="C162" s="3">
        <v>2.0749066331249999</v>
      </c>
      <c r="D162" s="3">
        <v>0.10134643112500001</v>
      </c>
      <c r="E162" s="3">
        <v>3.048930790125</v>
      </c>
      <c r="F162" s="3">
        <v>0.86741961412500013</v>
      </c>
      <c r="G162" s="3">
        <v>0.86741961412500013</v>
      </c>
      <c r="H162" s="3">
        <v>0.86741961412500013</v>
      </c>
      <c r="I162" s="3">
        <v>0.69199227012500009</v>
      </c>
      <c r="J162" s="3">
        <v>0.297828822125</v>
      </c>
      <c r="K162" t="b">
        <v>1</v>
      </c>
      <c r="L162" t="b">
        <v>1</v>
      </c>
      <c r="M162" t="b">
        <v>0</v>
      </c>
      <c r="N162">
        <v>3.6684400793788999E-2</v>
      </c>
      <c r="O162" s="6">
        <v>161</v>
      </c>
    </row>
    <row r="163" spans="1:15" x14ac:dyDescent="0.25">
      <c r="A163" s="2" t="s">
        <v>114</v>
      </c>
      <c r="B163" s="3">
        <v>2.7987163884444444</v>
      </c>
      <c r="C163" s="3">
        <v>0.40638784044444443</v>
      </c>
      <c r="D163" s="3">
        <v>1.0187021784444443</v>
      </c>
      <c r="E163" s="3">
        <v>0.88194356644444449</v>
      </c>
      <c r="F163" s="3">
        <v>1.3171033234444443</v>
      </c>
      <c r="G163" s="3">
        <v>-0.35081838355555556</v>
      </c>
      <c r="H163" s="3">
        <v>0.5663083894444445</v>
      </c>
      <c r="I163" s="3">
        <v>1.4573694194444444</v>
      </c>
      <c r="J163" s="3">
        <v>0.57073998544444449</v>
      </c>
      <c r="K163" t="b">
        <v>1</v>
      </c>
      <c r="L163" t="b">
        <v>1</v>
      </c>
      <c r="M163" t="b">
        <v>0</v>
      </c>
      <c r="N163">
        <v>3.6854440330076899E-2</v>
      </c>
      <c r="O163" s="6">
        <v>162</v>
      </c>
    </row>
    <row r="164" spans="1:15" x14ac:dyDescent="0.25">
      <c r="A164" s="2" t="s">
        <v>115</v>
      </c>
      <c r="B164" s="3">
        <v>-0.67871037955555558</v>
      </c>
      <c r="C164" s="3">
        <v>-0.21787979355555553</v>
      </c>
      <c r="D164" s="3">
        <v>-1.1811452835555556</v>
      </c>
      <c r="E164" s="3">
        <v>-0.83629528355555549</v>
      </c>
      <c r="F164" s="3">
        <v>-0.91550788555555562</v>
      </c>
      <c r="G164" s="3">
        <v>-1.1520251555555527E-2</v>
      </c>
      <c r="H164" s="3">
        <v>-1.4117807685555555</v>
      </c>
      <c r="I164" s="3">
        <v>-0.5387418215555555</v>
      </c>
      <c r="J164" s="3">
        <v>-0.32882980655555549</v>
      </c>
      <c r="K164" t="b">
        <v>1</v>
      </c>
      <c r="L164" t="b">
        <v>0</v>
      </c>
      <c r="M164" t="b">
        <v>0</v>
      </c>
      <c r="N164">
        <v>3.7143582724951101E-2</v>
      </c>
      <c r="O164" s="6">
        <v>163</v>
      </c>
    </row>
    <row r="165" spans="1:15" x14ac:dyDescent="0.25">
      <c r="A165" s="5" t="s">
        <v>116</v>
      </c>
      <c r="B165" s="3">
        <v>-1.6157382343333333</v>
      </c>
      <c r="C165" s="3">
        <v>-1.0523405973333333</v>
      </c>
      <c r="D165" s="3">
        <v>-0.93205162433333333</v>
      </c>
      <c r="E165" s="3">
        <v>-0.72935196933333335</v>
      </c>
      <c r="F165" s="3">
        <v>-2.5815963273333336</v>
      </c>
      <c r="G165" s="3">
        <v>1.1624235876666666</v>
      </c>
      <c r="H165" s="3">
        <v>-0.8286813833333333</v>
      </c>
      <c r="I165" s="3">
        <v>-2.0658194843333333</v>
      </c>
      <c r="J165" s="3">
        <v>-1.1758545423333333</v>
      </c>
      <c r="K165" t="b">
        <v>1</v>
      </c>
      <c r="L165" t="b">
        <v>0</v>
      </c>
      <c r="M165" t="b">
        <v>0</v>
      </c>
      <c r="N165">
        <v>3.7170705958144902E-2</v>
      </c>
      <c r="O165" s="6">
        <v>164</v>
      </c>
    </row>
    <row r="166" spans="1:15" x14ac:dyDescent="0.25">
      <c r="A166" s="5" t="s">
        <v>117</v>
      </c>
      <c r="B166" s="3">
        <v>1.0188517488888889</v>
      </c>
      <c r="C166" s="3">
        <v>0.26648477388888892</v>
      </c>
      <c r="D166" s="3">
        <v>1.0977783958888889</v>
      </c>
      <c r="E166" s="3">
        <v>0.75411624588888881</v>
      </c>
      <c r="F166" s="3">
        <v>2.198645328888889</v>
      </c>
      <c r="G166" s="3">
        <v>-0.73171759711111095</v>
      </c>
      <c r="H166" s="3">
        <v>0.3244617958888889</v>
      </c>
      <c r="I166" s="3">
        <v>0.9920300958888888</v>
      </c>
      <c r="J166" s="3">
        <v>1.4995709498888889</v>
      </c>
      <c r="K166" t="b">
        <v>1</v>
      </c>
      <c r="L166" t="b">
        <v>1</v>
      </c>
      <c r="M166" t="b">
        <v>0</v>
      </c>
      <c r="N166">
        <v>3.7323989237771499E-2</v>
      </c>
      <c r="O166" s="6">
        <v>165</v>
      </c>
    </row>
    <row r="167" spans="1:15" x14ac:dyDescent="0.25">
      <c r="A167" s="5" t="s">
        <v>118</v>
      </c>
      <c r="B167" s="3">
        <v>-0.23901141588888897</v>
      </c>
      <c r="C167" s="3">
        <v>1.087248713111111</v>
      </c>
      <c r="D167" s="3">
        <v>0.95029803311111105</v>
      </c>
      <c r="E167" s="3">
        <v>8.0803112111111075E-2</v>
      </c>
      <c r="F167" s="3">
        <v>1.0104307661111109</v>
      </c>
      <c r="G167" s="3">
        <v>0.35922312511111104</v>
      </c>
      <c r="H167" s="3">
        <v>1.018698647111111</v>
      </c>
      <c r="I167" s="3">
        <v>1.0522228611111111</v>
      </c>
      <c r="J167" s="3">
        <v>2.8151884521111112</v>
      </c>
      <c r="K167" t="b">
        <v>1</v>
      </c>
      <c r="L167" t="b">
        <v>1</v>
      </c>
      <c r="M167" t="b">
        <v>0</v>
      </c>
      <c r="N167">
        <v>3.9272898642893302E-2</v>
      </c>
      <c r="O167" s="6">
        <v>166</v>
      </c>
    </row>
    <row r="168" spans="1:15" x14ac:dyDescent="0.25">
      <c r="A168" s="7" t="s">
        <v>209</v>
      </c>
      <c r="B168" s="3">
        <v>0.14700922699999996</v>
      </c>
      <c r="C168" s="3">
        <v>2.8294959079999997</v>
      </c>
      <c r="D168" s="3">
        <v>1.10037264</v>
      </c>
      <c r="E168" s="3">
        <v>0.71368449499999997</v>
      </c>
      <c r="F168" s="3">
        <v>-0.61616241100000002</v>
      </c>
      <c r="G168" s="3">
        <v>1.4985055410000001</v>
      </c>
      <c r="H168" s="3">
        <v>0.54056891600000001</v>
      </c>
      <c r="I168" s="3">
        <v>4.8584497999999976E-2</v>
      </c>
      <c r="J168" s="3">
        <v>1.3966507080000001</v>
      </c>
      <c r="K168" t="b">
        <v>0</v>
      </c>
      <c r="L168" t="b">
        <v>1</v>
      </c>
      <c r="M168" t="b">
        <v>0</v>
      </c>
      <c r="N168">
        <v>3.9375335217653101E-2</v>
      </c>
      <c r="O168" s="6">
        <v>167</v>
      </c>
    </row>
    <row r="169" spans="1:15" x14ac:dyDescent="0.25">
      <c r="A169" s="5" t="s">
        <v>119</v>
      </c>
      <c r="B169" s="3">
        <v>0.85186943777777779</v>
      </c>
      <c r="C169" s="3">
        <v>1.7173291157777777</v>
      </c>
      <c r="D169" s="3">
        <v>0.36437375977777775</v>
      </c>
      <c r="E169" s="3">
        <v>1.0006932367777779</v>
      </c>
      <c r="F169" s="3">
        <v>1.9352773947777777</v>
      </c>
      <c r="G169" s="3">
        <v>0.37048170677777775</v>
      </c>
      <c r="H169" s="3">
        <v>0.65378949177777779</v>
      </c>
      <c r="I169" s="3">
        <v>0.17948309677777777</v>
      </c>
      <c r="J169" s="3">
        <v>-0.1096811402222222</v>
      </c>
      <c r="K169" t="b">
        <v>1</v>
      </c>
      <c r="L169" t="b">
        <v>1</v>
      </c>
      <c r="M169" t="b">
        <v>0</v>
      </c>
      <c r="N169">
        <v>3.9553050677485199E-2</v>
      </c>
      <c r="O169" s="6">
        <v>168</v>
      </c>
    </row>
    <row r="170" spans="1:15" x14ac:dyDescent="0.25">
      <c r="A170" s="5" t="s">
        <v>120</v>
      </c>
      <c r="B170" s="3">
        <v>-0.64308125966666696</v>
      </c>
      <c r="C170" s="3">
        <v>-0.72327173216666696</v>
      </c>
      <c r="D170" s="3">
        <v>-3.0723579416666666</v>
      </c>
      <c r="E170" s="3">
        <v>-0.72327173216666696</v>
      </c>
      <c r="F170" s="3">
        <v>-0.46162582266666696</v>
      </c>
      <c r="G170" s="3">
        <v>-2.5069885896666673</v>
      </c>
      <c r="H170" s="3">
        <v>-0.37555293066666695</v>
      </c>
      <c r="I170" s="3">
        <v>-0.80346220466666696</v>
      </c>
      <c r="J170" s="3">
        <v>-0.72327173216666696</v>
      </c>
      <c r="K170" t="b">
        <v>1</v>
      </c>
      <c r="L170" t="b">
        <v>0</v>
      </c>
      <c r="M170" t="b">
        <v>0</v>
      </c>
      <c r="N170">
        <v>4.0143738044287003E-2</v>
      </c>
      <c r="O170" s="6">
        <v>169</v>
      </c>
    </row>
    <row r="171" spans="1:15" x14ac:dyDescent="0.25">
      <c r="A171" s="7" t="s">
        <v>210</v>
      </c>
      <c r="B171" s="3">
        <v>-0.43125589322222224</v>
      </c>
      <c r="C171" s="3">
        <v>0.11578478177777779</v>
      </c>
      <c r="D171" s="3">
        <v>-2.473248063222222</v>
      </c>
      <c r="E171" s="3">
        <v>-0.7604152792222223</v>
      </c>
      <c r="F171" s="3">
        <v>-1.9204020562222222</v>
      </c>
      <c r="G171" s="3">
        <v>-0.30667100622222226</v>
      </c>
      <c r="H171" s="3">
        <v>0.27834035777777771</v>
      </c>
      <c r="I171" s="3">
        <v>-0.67034631022222224</v>
      </c>
      <c r="J171" s="3">
        <v>-0.43739559122222227</v>
      </c>
      <c r="K171" t="b">
        <v>0</v>
      </c>
      <c r="L171" t="b">
        <v>0</v>
      </c>
      <c r="M171" t="b">
        <v>0</v>
      </c>
      <c r="N171">
        <v>4.0445024163949697E-2</v>
      </c>
      <c r="O171" s="6">
        <v>170</v>
      </c>
    </row>
    <row r="172" spans="1:15" x14ac:dyDescent="0.25">
      <c r="A172" s="5" t="s">
        <v>121</v>
      </c>
      <c r="B172" s="3">
        <v>-1.6078692403333332</v>
      </c>
      <c r="C172" s="3">
        <v>-0.73521867533333329</v>
      </c>
      <c r="D172" s="3">
        <v>-1.0367074673333334</v>
      </c>
      <c r="E172" s="3">
        <v>-1.7020383503333334</v>
      </c>
      <c r="F172" s="3">
        <v>-1.0801503193333333</v>
      </c>
      <c r="G172" s="3">
        <v>-0.38349053933333338</v>
      </c>
      <c r="H172" s="3">
        <v>1.1103660146666667</v>
      </c>
      <c r="I172" s="3">
        <v>-0.78408478233333334</v>
      </c>
      <c r="J172" s="3">
        <v>-1.6760700913333333</v>
      </c>
      <c r="K172" t="b">
        <v>1</v>
      </c>
      <c r="L172" t="b">
        <v>0</v>
      </c>
      <c r="M172" t="b">
        <v>0</v>
      </c>
      <c r="N172">
        <v>4.0481801271886303E-2</v>
      </c>
      <c r="O172" s="6">
        <v>171</v>
      </c>
    </row>
    <row r="173" spans="1:15" x14ac:dyDescent="0.25">
      <c r="A173" s="5" t="s">
        <v>122</v>
      </c>
      <c r="B173" s="3">
        <v>-1.5703321767777778</v>
      </c>
      <c r="C173" s="3">
        <v>-0.75423439977777773</v>
      </c>
      <c r="D173" s="3">
        <v>-1.1310733467777778</v>
      </c>
      <c r="E173" s="3">
        <v>-1.7872555987777778</v>
      </c>
      <c r="F173" s="3">
        <v>-1.1470194187777778</v>
      </c>
      <c r="G173" s="3">
        <v>-5.1341780777777742E-2</v>
      </c>
      <c r="H173" s="3">
        <v>0.99624289122222232</v>
      </c>
      <c r="I173" s="3">
        <v>-0.75741970177777773</v>
      </c>
      <c r="J173" s="3">
        <v>-1.6655043027777778</v>
      </c>
      <c r="K173" t="b">
        <v>1</v>
      </c>
      <c r="L173" t="b">
        <v>0</v>
      </c>
      <c r="M173" t="b">
        <v>0</v>
      </c>
      <c r="N173">
        <v>4.0933821616822998E-2</v>
      </c>
      <c r="O173" s="6">
        <v>172</v>
      </c>
    </row>
    <row r="174" spans="1:15" x14ac:dyDescent="0.25">
      <c r="A174" s="5" t="s">
        <v>123</v>
      </c>
      <c r="B174" s="3">
        <v>-1.3713790296666666</v>
      </c>
      <c r="C174" s="3">
        <v>-1.3509436956666667</v>
      </c>
      <c r="D174" s="3">
        <v>-1.9119370276666667</v>
      </c>
      <c r="E174" s="3">
        <v>-1.6165618556666668</v>
      </c>
      <c r="F174" s="3">
        <v>-1.5546188496666669</v>
      </c>
      <c r="G174" s="3">
        <v>0.49824434633333325</v>
      </c>
      <c r="H174" s="3">
        <v>0.33549083333333329</v>
      </c>
      <c r="I174" s="3">
        <v>-2.5781553516666667</v>
      </c>
      <c r="J174" s="3">
        <v>-0.42153043666666673</v>
      </c>
      <c r="K174" t="b">
        <v>1</v>
      </c>
      <c r="L174" t="b">
        <v>0</v>
      </c>
      <c r="M174" t="b">
        <v>0</v>
      </c>
      <c r="N174">
        <v>4.1008310214671002E-2</v>
      </c>
      <c r="O174" s="6">
        <v>173</v>
      </c>
    </row>
    <row r="175" spans="1:15" x14ac:dyDescent="0.25">
      <c r="A175" s="5" t="s">
        <v>219</v>
      </c>
      <c r="B175" s="3">
        <v>-2.2854909176666669</v>
      </c>
      <c r="C175" s="3">
        <v>-1.2887540256666665</v>
      </c>
      <c r="D175" s="3">
        <v>-1.2006364776666667</v>
      </c>
      <c r="E175" s="3">
        <v>-1.0557338236666667</v>
      </c>
      <c r="F175" s="3">
        <v>-1.4691665476666667</v>
      </c>
      <c r="G175" s="3">
        <v>0.67919348933333323</v>
      </c>
      <c r="H175" s="3">
        <v>0.11375670233333329</v>
      </c>
      <c r="I175" s="3">
        <v>-1.3552498656666669</v>
      </c>
      <c r="J175" s="3">
        <v>-1.1450221186666667</v>
      </c>
      <c r="K175" t="b">
        <v>1</v>
      </c>
      <c r="L175" t="b">
        <v>0</v>
      </c>
      <c r="M175" t="b">
        <v>0</v>
      </c>
      <c r="N175">
        <v>4.1031465556078402E-2</v>
      </c>
      <c r="O175" s="6">
        <v>174</v>
      </c>
    </row>
    <row r="176" spans="1:15" x14ac:dyDescent="0.25">
      <c r="A176" s="7" t="s">
        <v>211</v>
      </c>
      <c r="B176" s="3">
        <v>-0.41845097544444437</v>
      </c>
      <c r="C176" s="3">
        <v>-0.31514479144444441</v>
      </c>
      <c r="D176" s="3">
        <v>-0.53770046644444436</v>
      </c>
      <c r="E176" s="3">
        <v>-0.90887271344444442</v>
      </c>
      <c r="F176" s="3">
        <v>-0.48583688944444436</v>
      </c>
      <c r="G176" s="3">
        <v>-0.81670653044444441</v>
      </c>
      <c r="H176" s="3">
        <v>-0.93406033644444442</v>
      </c>
      <c r="I176" s="3">
        <v>-1.0727969834444444</v>
      </c>
      <c r="J176" s="3">
        <v>-1.0490631264444443</v>
      </c>
      <c r="K176" t="b">
        <v>0</v>
      </c>
      <c r="L176" t="b">
        <v>0</v>
      </c>
      <c r="M176" t="b">
        <v>0</v>
      </c>
      <c r="N176">
        <v>4.1232303642025202E-2</v>
      </c>
      <c r="O176" s="6">
        <v>175</v>
      </c>
    </row>
    <row r="177" spans="1:15" x14ac:dyDescent="0.25">
      <c r="A177" s="5" t="s">
        <v>220</v>
      </c>
      <c r="B177" s="3">
        <v>-1.9771824550000001</v>
      </c>
      <c r="C177" s="3">
        <v>-1.3107326920000002</v>
      </c>
      <c r="D177" s="3">
        <v>-1.5324047890000001</v>
      </c>
      <c r="E177" s="3">
        <v>-1.2546551690000001</v>
      </c>
      <c r="F177" s="3">
        <v>-1.760818599</v>
      </c>
      <c r="G177" s="3">
        <v>0.67808727499999999</v>
      </c>
      <c r="H177" s="3">
        <v>0.48282243699999994</v>
      </c>
      <c r="I177" s="3">
        <v>-1.2751852560000001</v>
      </c>
      <c r="J177" s="3">
        <v>-1.131185007</v>
      </c>
      <c r="K177" t="b">
        <v>1</v>
      </c>
      <c r="L177" t="b">
        <v>0</v>
      </c>
      <c r="M177" t="b">
        <v>0</v>
      </c>
      <c r="N177">
        <v>4.1287662187179101E-2</v>
      </c>
      <c r="O177" s="6">
        <v>176</v>
      </c>
    </row>
    <row r="178" spans="1:15" x14ac:dyDescent="0.25">
      <c r="A178" s="5" t="s">
        <v>124</v>
      </c>
      <c r="B178" s="3">
        <v>-0.94386572666666657</v>
      </c>
      <c r="C178" s="3">
        <v>-0.60429781766666657</v>
      </c>
      <c r="D178" s="3">
        <v>-0.7401517626666666</v>
      </c>
      <c r="E178" s="3">
        <v>-1.8082309696666665</v>
      </c>
      <c r="F178" s="3">
        <v>-0.94386572666666657</v>
      </c>
      <c r="G178" s="3">
        <v>0.17350005533333346</v>
      </c>
      <c r="H178" s="3">
        <v>-1.7909601486666666</v>
      </c>
      <c r="I178" s="3">
        <v>-0.94386572666666657</v>
      </c>
      <c r="J178" s="3">
        <v>-1.1475796906666667</v>
      </c>
      <c r="K178" t="b">
        <v>1</v>
      </c>
      <c r="L178" t="b">
        <v>0</v>
      </c>
      <c r="M178" t="b">
        <v>0</v>
      </c>
      <c r="N178">
        <v>4.1568686814120299E-2</v>
      </c>
      <c r="O178" s="6">
        <v>177</v>
      </c>
    </row>
    <row r="179" spans="1:15" x14ac:dyDescent="0.25">
      <c r="A179" s="5" t="s">
        <v>125</v>
      </c>
      <c r="B179" s="3">
        <v>2.0091222311111112</v>
      </c>
      <c r="C179" s="3">
        <v>1.2444706311111111</v>
      </c>
      <c r="D179" s="3">
        <v>0.78673343511111105</v>
      </c>
      <c r="E179" s="3">
        <v>-0.44633786688888899</v>
      </c>
      <c r="F179" s="3">
        <v>0.65857953111111112</v>
      </c>
      <c r="G179" s="3">
        <v>-0.42123912188888901</v>
      </c>
      <c r="H179" s="3">
        <v>1.5303962351111111</v>
      </c>
      <c r="I179" s="3">
        <v>1.237726894111111</v>
      </c>
      <c r="J179" s="3">
        <v>0.90339362611111107</v>
      </c>
      <c r="K179" t="b">
        <v>1</v>
      </c>
      <c r="L179" t="b">
        <v>1</v>
      </c>
      <c r="M179" t="b">
        <v>0</v>
      </c>
      <c r="N179">
        <v>4.1687106247430002E-2</v>
      </c>
      <c r="O179" s="6">
        <v>178</v>
      </c>
    </row>
    <row r="180" spans="1:15" x14ac:dyDescent="0.25">
      <c r="A180" s="5" t="s">
        <v>126</v>
      </c>
      <c r="B180" s="3">
        <v>1.8660191187777779</v>
      </c>
      <c r="C180" s="3">
        <v>0.73514393677777778</v>
      </c>
      <c r="D180" s="3">
        <v>0.11661352877777781</v>
      </c>
      <c r="E180" s="3">
        <v>0.90603703577777783</v>
      </c>
      <c r="F180" s="3">
        <v>1.4755588627777778</v>
      </c>
      <c r="G180" s="3">
        <v>-0.68698641322222209</v>
      </c>
      <c r="H180" s="3">
        <v>0.68101595277777782</v>
      </c>
      <c r="I180" s="3">
        <v>0.88160156277777779</v>
      </c>
      <c r="J180" s="3">
        <v>1.6672236707777779</v>
      </c>
      <c r="K180" t="b">
        <v>1</v>
      </c>
      <c r="L180" t="b">
        <v>1</v>
      </c>
      <c r="M180" t="b">
        <v>0</v>
      </c>
      <c r="N180">
        <v>4.2007651575640799E-2</v>
      </c>
      <c r="O180" s="6">
        <v>179</v>
      </c>
    </row>
    <row r="181" spans="1:15" x14ac:dyDescent="0.25">
      <c r="A181" s="5" t="s">
        <v>127</v>
      </c>
      <c r="B181" s="3">
        <v>-1.6050386797777778</v>
      </c>
      <c r="C181" s="3">
        <v>5.7968441222222222E-2</v>
      </c>
      <c r="D181" s="3">
        <v>-1.858478331777778</v>
      </c>
      <c r="E181" s="3">
        <v>0.12362740422222218</v>
      </c>
      <c r="F181" s="3">
        <v>-0.49627944077777775</v>
      </c>
      <c r="G181" s="3">
        <v>-2.0775403017777778</v>
      </c>
      <c r="H181" s="3">
        <v>0.2900667412222222</v>
      </c>
      <c r="I181" s="3">
        <v>-0.35971333377777776</v>
      </c>
      <c r="J181" s="3">
        <v>-2.3799052577777777</v>
      </c>
      <c r="K181" t="b">
        <v>1</v>
      </c>
      <c r="L181" t="b">
        <v>0</v>
      </c>
      <c r="M181" t="b">
        <v>0</v>
      </c>
      <c r="N181">
        <v>4.2029185818328901E-2</v>
      </c>
      <c r="O181" s="6">
        <v>180</v>
      </c>
    </row>
    <row r="182" spans="1:15" x14ac:dyDescent="0.25">
      <c r="A182" s="5" t="s">
        <v>128</v>
      </c>
      <c r="B182" s="3">
        <v>1.6473262411111111</v>
      </c>
      <c r="C182" s="3">
        <v>-2.1330953888888837E-2</v>
      </c>
      <c r="D182" s="3">
        <v>-0.30245343988888884</v>
      </c>
      <c r="E182" s="3">
        <v>1.3142870081111111</v>
      </c>
      <c r="F182" s="3">
        <v>2.4263662491111111</v>
      </c>
      <c r="G182" s="3">
        <v>-0.4520404388888889</v>
      </c>
      <c r="H182" s="3">
        <v>1.4109075251111112</v>
      </c>
      <c r="I182" s="3">
        <v>1.4703027051111111</v>
      </c>
      <c r="J182" s="3">
        <v>1.3730879521111112</v>
      </c>
      <c r="K182" t="b">
        <v>1</v>
      </c>
      <c r="L182" t="b">
        <v>1</v>
      </c>
      <c r="M182" t="b">
        <v>0</v>
      </c>
      <c r="N182">
        <v>4.2040961931851403E-2</v>
      </c>
      <c r="O182" s="6">
        <v>181</v>
      </c>
    </row>
    <row r="183" spans="1:15" x14ac:dyDescent="0.25">
      <c r="A183" s="7" t="s">
        <v>212</v>
      </c>
      <c r="B183" s="3">
        <v>1.0847462963333334</v>
      </c>
      <c r="C183" s="3">
        <v>1.1823953723333336</v>
      </c>
      <c r="D183" s="3">
        <v>0.78231683033333344</v>
      </c>
      <c r="E183" s="3">
        <v>0.86450230383333349</v>
      </c>
      <c r="F183" s="3">
        <v>1.1104476083333334</v>
      </c>
      <c r="G183" s="3">
        <v>0.48157951133333343</v>
      </c>
      <c r="H183" s="3">
        <v>0.94668777733333342</v>
      </c>
      <c r="I183" s="3">
        <v>-0.20488538366666653</v>
      </c>
      <c r="J183" s="3">
        <v>0.53090639033333342</v>
      </c>
      <c r="K183" t="b">
        <v>0</v>
      </c>
      <c r="L183" t="b">
        <v>1</v>
      </c>
      <c r="M183" t="b">
        <v>0</v>
      </c>
      <c r="N183">
        <v>4.2141941932971397E-2</v>
      </c>
      <c r="O183" s="6">
        <v>182</v>
      </c>
    </row>
    <row r="184" spans="1:15" x14ac:dyDescent="0.25">
      <c r="A184" s="5" t="s">
        <v>129</v>
      </c>
      <c r="B184" s="3">
        <v>1.5773272553333335</v>
      </c>
      <c r="C184" s="3">
        <v>0.83755704333333325</v>
      </c>
      <c r="D184" s="3">
        <v>-6.7323896666666716E-3</v>
      </c>
      <c r="E184" s="3">
        <v>1.0450699393333334</v>
      </c>
      <c r="F184" s="3">
        <v>1.5078233773333332</v>
      </c>
      <c r="G184" s="3">
        <v>-0.82623751466666662</v>
      </c>
      <c r="H184" s="3">
        <v>0.7653907213333333</v>
      </c>
      <c r="I184" s="3">
        <v>0.48016124633333335</v>
      </c>
      <c r="J184" s="3">
        <v>1.9635527743333334</v>
      </c>
      <c r="K184" t="b">
        <v>1</v>
      </c>
      <c r="L184" t="b">
        <v>1</v>
      </c>
      <c r="M184" t="b">
        <v>0</v>
      </c>
      <c r="N184">
        <v>4.2327915645328298E-2</v>
      </c>
      <c r="O184" s="6">
        <v>183</v>
      </c>
    </row>
    <row r="185" spans="1:15" x14ac:dyDescent="0.25">
      <c r="A185" s="5" t="s">
        <v>130</v>
      </c>
      <c r="B185" s="3">
        <v>1.6140328698333333</v>
      </c>
      <c r="C185" s="3">
        <v>0.70311034383333326</v>
      </c>
      <c r="D185" s="3">
        <v>1.1176843353333332</v>
      </c>
      <c r="E185" s="3">
        <v>1.0145208448333334</v>
      </c>
      <c r="F185" s="3">
        <v>1.5290826818333332</v>
      </c>
      <c r="G185" s="3">
        <v>1.1176843353333332</v>
      </c>
      <c r="H185" s="3">
        <v>1.1176843353333332</v>
      </c>
      <c r="I185" s="3">
        <v>0.41078951683333331</v>
      </c>
      <c r="J185" s="3">
        <v>1.2208478258333333</v>
      </c>
      <c r="K185" t="b">
        <v>1</v>
      </c>
      <c r="L185" t="b">
        <v>1</v>
      </c>
      <c r="M185" t="b">
        <v>0</v>
      </c>
      <c r="N185">
        <v>4.2513287541521498E-2</v>
      </c>
      <c r="O185" s="6">
        <v>184</v>
      </c>
    </row>
    <row r="186" spans="1:15" x14ac:dyDescent="0.25">
      <c r="A186" s="7" t="s">
        <v>213</v>
      </c>
      <c r="B186" s="3">
        <v>1.503975917625</v>
      </c>
      <c r="C186" s="3">
        <v>9.6658130624999977E-2</v>
      </c>
      <c r="D186" s="3">
        <v>1.1127793406249999</v>
      </c>
      <c r="E186" s="3">
        <v>1.8817034796250001</v>
      </c>
      <c r="F186" s="3">
        <v>-0.17637348537500003</v>
      </c>
      <c r="G186" s="3">
        <v>1.2882920466250001</v>
      </c>
      <c r="H186" s="3">
        <v>0.27337055362499996</v>
      </c>
      <c r="I186" s="3">
        <v>0.54301200462499999</v>
      </c>
      <c r="J186" s="3">
        <v>0.67624521862499987</v>
      </c>
      <c r="K186" t="b">
        <v>0</v>
      </c>
      <c r="L186" t="b">
        <v>1</v>
      </c>
      <c r="M186" t="b">
        <v>0</v>
      </c>
      <c r="N186">
        <v>4.2539662014097299E-2</v>
      </c>
      <c r="O186" s="6">
        <v>185</v>
      </c>
    </row>
    <row r="187" spans="1:15" x14ac:dyDescent="0.25">
      <c r="A187" s="5" t="s">
        <v>131</v>
      </c>
      <c r="B187" s="3">
        <v>1.1196811150000001</v>
      </c>
      <c r="C187" s="3">
        <v>1.435480036</v>
      </c>
      <c r="D187" s="3">
        <v>0.98989244199999993</v>
      </c>
      <c r="E187" s="3">
        <v>0.85109310599999999</v>
      </c>
      <c r="F187" s="3">
        <v>2.2610571880000001</v>
      </c>
      <c r="G187" s="3">
        <v>-1.0409418160000001</v>
      </c>
      <c r="H187" s="3">
        <v>1.4001750930000001</v>
      </c>
      <c r="I187" s="3">
        <v>1.0151288330000001</v>
      </c>
      <c r="J187" s="3">
        <v>0.39640884200000004</v>
      </c>
      <c r="K187" t="b">
        <v>1</v>
      </c>
      <c r="L187" t="b">
        <v>1</v>
      </c>
      <c r="M187" t="b">
        <v>0</v>
      </c>
      <c r="N187">
        <v>4.2683100889433799E-2</v>
      </c>
      <c r="O187" s="6">
        <v>186</v>
      </c>
    </row>
    <row r="188" spans="1:15" x14ac:dyDescent="0.25">
      <c r="A188" s="5" t="s">
        <v>132</v>
      </c>
      <c r="B188" s="3">
        <v>-1.8327009195555557</v>
      </c>
      <c r="C188" s="3">
        <v>-1.5386582305555556</v>
      </c>
      <c r="D188" s="3">
        <v>-0.86740793155555551</v>
      </c>
      <c r="E188" s="3">
        <v>-0.32572793255555554</v>
      </c>
      <c r="F188" s="3">
        <v>-1.0046472215555555</v>
      </c>
      <c r="G188" s="3">
        <v>-0.58803646555555544</v>
      </c>
      <c r="H188" s="3">
        <v>-1.0414417885555556</v>
      </c>
      <c r="I188" s="3">
        <v>-0.7301686415555555</v>
      </c>
      <c r="J188" s="3">
        <v>1.275277744444446E-2</v>
      </c>
      <c r="K188" t="b">
        <v>1</v>
      </c>
      <c r="L188" t="b">
        <v>0</v>
      </c>
      <c r="M188" t="b">
        <v>0</v>
      </c>
      <c r="N188">
        <v>4.2796416560245798E-2</v>
      </c>
      <c r="O188" s="6">
        <v>187</v>
      </c>
    </row>
    <row r="189" spans="1:15" x14ac:dyDescent="0.25">
      <c r="A189" s="7" t="s">
        <v>214</v>
      </c>
      <c r="B189" s="3">
        <v>0.62520867133333335</v>
      </c>
      <c r="C189" s="3">
        <v>0.74951383233333346</v>
      </c>
      <c r="D189" s="3">
        <v>1.2840484713333336</v>
      </c>
      <c r="E189" s="3">
        <v>1.4060787393333334</v>
      </c>
      <c r="F189" s="3">
        <v>-0.40313177366666664</v>
      </c>
      <c r="G189" s="3">
        <v>0.62520867133333335</v>
      </c>
      <c r="H189" s="3">
        <v>0.62520867133333335</v>
      </c>
      <c r="I189" s="3">
        <v>0.21284656433333338</v>
      </c>
      <c r="J189" s="3">
        <v>0.50776927933333338</v>
      </c>
      <c r="K189" t="b">
        <v>0</v>
      </c>
      <c r="L189" t="b">
        <v>1</v>
      </c>
      <c r="M189" t="b">
        <v>0</v>
      </c>
      <c r="N189">
        <v>4.28247084072126E-2</v>
      </c>
      <c r="O189" s="6">
        <v>188</v>
      </c>
    </row>
    <row r="190" spans="1:15" x14ac:dyDescent="0.25">
      <c r="A190" s="5" t="s">
        <v>133</v>
      </c>
      <c r="B190" s="3">
        <v>-0.96753570088888896</v>
      </c>
      <c r="C190" s="3">
        <v>-1.0692512588888889</v>
      </c>
      <c r="D190" s="3">
        <v>-1.9242463528888891</v>
      </c>
      <c r="E190" s="3">
        <v>-1.0787977998888889</v>
      </c>
      <c r="F190" s="3">
        <v>-0.79688838088888891</v>
      </c>
      <c r="G190" s="3">
        <v>-1.567930359888889</v>
      </c>
      <c r="H190" s="3">
        <v>-0.35725148188888894</v>
      </c>
      <c r="I190" s="3">
        <v>-0.66006955688888891</v>
      </c>
      <c r="J190" s="3">
        <v>-0.37854982488888894</v>
      </c>
      <c r="K190" t="b">
        <v>1</v>
      </c>
      <c r="L190" t="b">
        <v>0</v>
      </c>
      <c r="M190" t="b">
        <v>0</v>
      </c>
      <c r="N190">
        <v>4.2841814337428598E-2</v>
      </c>
      <c r="O190" s="6">
        <v>189</v>
      </c>
    </row>
    <row r="191" spans="1:15" x14ac:dyDescent="0.25">
      <c r="A191" s="5" t="s">
        <v>134</v>
      </c>
      <c r="B191" s="3">
        <v>3.0082962984444443</v>
      </c>
      <c r="C191" s="3">
        <v>0.73532840044444447</v>
      </c>
      <c r="D191" s="3">
        <v>1.2175116184444443</v>
      </c>
      <c r="E191" s="3">
        <v>1.5561083564444445</v>
      </c>
      <c r="F191" s="3">
        <v>1.7025896594444443</v>
      </c>
      <c r="G191" s="3">
        <v>-1.3540323165555557</v>
      </c>
      <c r="H191" s="3">
        <v>4.6996290444444422E-2</v>
      </c>
      <c r="I191" s="3">
        <v>1.3496708804444444</v>
      </c>
      <c r="J191" s="3">
        <v>-0.39901657955555553</v>
      </c>
      <c r="K191" t="b">
        <v>1</v>
      </c>
      <c r="L191" t="b">
        <v>1</v>
      </c>
      <c r="M191" t="b">
        <v>0</v>
      </c>
      <c r="N191">
        <v>4.3379842035449499E-2</v>
      </c>
      <c r="O191" s="6">
        <v>190</v>
      </c>
    </row>
    <row r="192" spans="1:15" x14ac:dyDescent="0.25">
      <c r="A192" s="5" t="s">
        <v>135</v>
      </c>
      <c r="B192" s="3">
        <v>-0.49700338116666665</v>
      </c>
      <c r="C192" s="3">
        <v>0.8621289898333333</v>
      </c>
      <c r="D192" s="3">
        <v>0.66567287083333326</v>
      </c>
      <c r="E192" s="3">
        <v>0.8621289898333333</v>
      </c>
      <c r="F192" s="3">
        <v>0.62067064483333334</v>
      </c>
      <c r="G192" s="3">
        <v>1.0585851088333333</v>
      </c>
      <c r="H192" s="3">
        <v>1.4363320058333333</v>
      </c>
      <c r="I192" s="3">
        <v>1.2554885728333334</v>
      </c>
      <c r="J192" s="3">
        <v>0.8621289898333333</v>
      </c>
      <c r="K192" t="b">
        <v>1</v>
      </c>
      <c r="L192" t="b">
        <v>1</v>
      </c>
      <c r="M192" t="b">
        <v>0</v>
      </c>
      <c r="N192">
        <v>4.3417647244222E-2</v>
      </c>
      <c r="O192" s="6">
        <v>191</v>
      </c>
    </row>
    <row r="193" spans="1:15" x14ac:dyDescent="0.25">
      <c r="A193" s="5" t="s">
        <v>136</v>
      </c>
      <c r="B193" s="3">
        <v>2.7669258931111109</v>
      </c>
      <c r="C193" s="3">
        <v>0.99846376311111107</v>
      </c>
      <c r="D193" s="3">
        <v>1.1180592371111111</v>
      </c>
      <c r="E193" s="3">
        <v>1.273690230111111</v>
      </c>
      <c r="F193" s="3">
        <v>2.062581398111111</v>
      </c>
      <c r="G193" s="3">
        <v>-0.57372668188888887</v>
      </c>
      <c r="H193" s="3">
        <v>0.95633160711111109</v>
      </c>
      <c r="I193" s="3">
        <v>1.921316229111111</v>
      </c>
      <c r="J193" s="3">
        <v>-0.30002665488888902</v>
      </c>
      <c r="K193" t="b">
        <v>1</v>
      </c>
      <c r="L193" t="b">
        <v>1</v>
      </c>
      <c r="M193" t="b">
        <v>0</v>
      </c>
      <c r="N193">
        <v>4.3513529191017503E-2</v>
      </c>
      <c r="O193" s="6">
        <v>192</v>
      </c>
    </row>
    <row r="194" spans="1:15" x14ac:dyDescent="0.25">
      <c r="A194" s="5" t="s">
        <v>137</v>
      </c>
      <c r="B194" s="3">
        <v>1.1905442391111112</v>
      </c>
      <c r="C194" s="3">
        <v>1.372104058111111</v>
      </c>
      <c r="D194" s="3">
        <v>0.54597264411111102</v>
      </c>
      <c r="E194" s="3">
        <v>1.5865464531111111</v>
      </c>
      <c r="F194" s="3">
        <v>0.55415814611111114</v>
      </c>
      <c r="G194" s="3">
        <v>-8.4105111888888917E-2</v>
      </c>
      <c r="H194" s="3">
        <v>-0.67635109988888886</v>
      </c>
      <c r="I194" s="3">
        <v>2.5221073111111112</v>
      </c>
      <c r="J194" s="3">
        <v>1.1394631861111111</v>
      </c>
      <c r="K194" t="b">
        <v>1</v>
      </c>
      <c r="L194" t="b">
        <v>1</v>
      </c>
      <c r="M194" t="b">
        <v>0</v>
      </c>
      <c r="N194">
        <v>4.4008490057131998E-2</v>
      </c>
      <c r="O194" s="6">
        <v>193</v>
      </c>
    </row>
    <row r="195" spans="1:15" x14ac:dyDescent="0.25">
      <c r="A195" s="5" t="s">
        <v>138</v>
      </c>
      <c r="B195" s="3">
        <v>-2.0002395228888892</v>
      </c>
      <c r="C195" s="3">
        <v>-1.6516318828888887</v>
      </c>
      <c r="D195" s="3">
        <v>-1.882259200888889</v>
      </c>
      <c r="E195" s="3">
        <v>-1.2458575318888889</v>
      </c>
      <c r="F195" s="3">
        <v>-1.6237382848888888</v>
      </c>
      <c r="G195" s="3">
        <v>1.3994573551111111</v>
      </c>
      <c r="H195" s="3">
        <v>-1.0403264818888889</v>
      </c>
      <c r="I195" s="3">
        <v>-1.5497402728888887</v>
      </c>
      <c r="J195" s="3">
        <v>-0.90978701188888889</v>
      </c>
      <c r="K195" t="b">
        <v>1</v>
      </c>
      <c r="L195" t="b">
        <v>0</v>
      </c>
      <c r="M195" t="b">
        <v>0</v>
      </c>
      <c r="N195">
        <v>4.4155599669142002E-2</v>
      </c>
      <c r="O195" s="6">
        <v>194</v>
      </c>
    </row>
    <row r="196" spans="1:15" x14ac:dyDescent="0.25">
      <c r="A196" s="5" t="s">
        <v>139</v>
      </c>
      <c r="B196" s="3">
        <v>-1.0004015850000001</v>
      </c>
      <c r="C196" s="3">
        <v>-1.3553559499999999</v>
      </c>
      <c r="D196" s="3">
        <v>-2.1628023350000003</v>
      </c>
      <c r="E196" s="3">
        <v>-0.37851658499999996</v>
      </c>
      <c r="F196" s="3">
        <v>-1.9868845909999999</v>
      </c>
      <c r="G196" s="3">
        <v>0.64746883999999993</v>
      </c>
      <c r="H196" s="3">
        <v>0.62589856799999999</v>
      </c>
      <c r="I196" s="3">
        <v>-0.89139202699999998</v>
      </c>
      <c r="J196" s="3">
        <v>-1.2866397709999999</v>
      </c>
      <c r="K196" t="b">
        <v>1</v>
      </c>
      <c r="L196" t="b">
        <v>0</v>
      </c>
      <c r="M196" t="b">
        <v>0</v>
      </c>
      <c r="N196">
        <v>4.4415329727187501E-2</v>
      </c>
      <c r="O196" s="6">
        <v>195</v>
      </c>
    </row>
    <row r="197" spans="1:15" x14ac:dyDescent="0.25">
      <c r="A197" s="5" t="s">
        <v>140</v>
      </c>
      <c r="B197" s="3">
        <v>-1.5068741423333332</v>
      </c>
      <c r="C197" s="3">
        <v>-0.79721052033333339</v>
      </c>
      <c r="D197" s="3">
        <v>-1.1879167793333332</v>
      </c>
      <c r="E197" s="3">
        <v>-1.7624275863333332</v>
      </c>
      <c r="F197" s="3">
        <v>-1.0993473223333332</v>
      </c>
      <c r="G197" s="3">
        <v>-0.18249251633333335</v>
      </c>
      <c r="H197" s="3">
        <v>1.1048852946666667</v>
      </c>
      <c r="I197" s="3">
        <v>-0.66169446133333332</v>
      </c>
      <c r="J197" s="3">
        <v>-1.6708800593333333</v>
      </c>
      <c r="K197" t="b">
        <v>1</v>
      </c>
      <c r="L197" t="b">
        <v>0</v>
      </c>
      <c r="M197" t="b">
        <v>0</v>
      </c>
      <c r="N197">
        <v>4.4791586462084698E-2</v>
      </c>
      <c r="O197" s="6">
        <v>196</v>
      </c>
    </row>
    <row r="198" spans="1:15" x14ac:dyDescent="0.25">
      <c r="A198" s="5" t="s">
        <v>141</v>
      </c>
      <c r="B198" s="3">
        <v>-0.12600666355555551</v>
      </c>
      <c r="C198" s="3">
        <v>1.3990883474444444</v>
      </c>
      <c r="D198" s="3">
        <v>1.5177457734444444</v>
      </c>
      <c r="E198" s="3">
        <v>0.45379838444444442</v>
      </c>
      <c r="F198" s="3">
        <v>0.99239536944444451</v>
      </c>
      <c r="G198" s="3">
        <v>-0.16547375655555557</v>
      </c>
      <c r="H198" s="3">
        <v>1.9093178024444444</v>
      </c>
      <c r="I198" s="3">
        <v>1.1803533824444445</v>
      </c>
      <c r="J198" s="3">
        <v>0.21236586144444444</v>
      </c>
      <c r="K198" t="b">
        <v>1</v>
      </c>
      <c r="L198" t="b">
        <v>1</v>
      </c>
      <c r="M198" t="b">
        <v>0</v>
      </c>
      <c r="N198">
        <v>4.4920905699738202E-2</v>
      </c>
      <c r="O198" s="6">
        <v>197</v>
      </c>
    </row>
    <row r="199" spans="1:15" x14ac:dyDescent="0.25">
      <c r="A199" s="5" t="s">
        <v>142</v>
      </c>
      <c r="B199" s="3">
        <v>-1.3257454787777778</v>
      </c>
      <c r="C199" s="3">
        <v>-1.9466401117777776</v>
      </c>
      <c r="D199" s="3">
        <v>-0.58328087377777771</v>
      </c>
      <c r="E199" s="3">
        <v>-0.90179950777777784</v>
      </c>
      <c r="F199" s="3">
        <v>-0.68997098577777782</v>
      </c>
      <c r="G199" s="3">
        <v>9.4630697222222199E-2</v>
      </c>
      <c r="H199" s="3">
        <v>0.40583383622222219</v>
      </c>
      <c r="I199" s="3">
        <v>-1.2120812567777777</v>
      </c>
      <c r="J199" s="3">
        <v>-0.69923905377777773</v>
      </c>
      <c r="K199" t="b">
        <v>1</v>
      </c>
      <c r="L199" t="b">
        <v>0</v>
      </c>
      <c r="M199" t="b">
        <v>0</v>
      </c>
      <c r="N199">
        <v>4.5001805087324299E-2</v>
      </c>
      <c r="O199" s="6">
        <v>198</v>
      </c>
    </row>
    <row r="200" spans="1:15" x14ac:dyDescent="0.25">
      <c r="A200" s="5" t="s">
        <v>143</v>
      </c>
      <c r="B200" s="3">
        <v>1.1592808788888891</v>
      </c>
      <c r="C200" s="3">
        <v>0.62837462588888893</v>
      </c>
      <c r="D200" s="3">
        <v>-9.7197304111111049E-2</v>
      </c>
      <c r="E200" s="3">
        <v>0.76202511288888897</v>
      </c>
      <c r="F200" s="3">
        <v>1.711703683888889</v>
      </c>
      <c r="G200" s="3">
        <v>-0.25203073511111107</v>
      </c>
      <c r="H200" s="3">
        <v>0.93022042688888895</v>
      </c>
      <c r="I200" s="3">
        <v>0.90889969588888886</v>
      </c>
      <c r="J200" s="3">
        <v>1.7427270868888889</v>
      </c>
      <c r="K200" t="b">
        <v>1</v>
      </c>
      <c r="L200" t="b">
        <v>1</v>
      </c>
      <c r="M200" t="b">
        <v>0</v>
      </c>
      <c r="N200">
        <v>4.5069368910686199E-2</v>
      </c>
      <c r="O200" s="6">
        <v>199</v>
      </c>
    </row>
    <row r="201" spans="1:15" x14ac:dyDescent="0.25">
      <c r="A201" s="5" t="s">
        <v>144</v>
      </c>
      <c r="B201" s="3">
        <v>-1.5054994792222223</v>
      </c>
      <c r="C201" s="3">
        <v>-0.75546858422222218</v>
      </c>
      <c r="D201" s="3">
        <v>-1.2881608482222222</v>
      </c>
      <c r="E201" s="3">
        <v>-1.6802544802222223</v>
      </c>
      <c r="F201" s="3">
        <v>-1.0437145962222223</v>
      </c>
      <c r="G201" s="3">
        <v>5.2625977777778438E-3</v>
      </c>
      <c r="H201" s="3">
        <v>1.0001556287777777</v>
      </c>
      <c r="I201" s="3">
        <v>-0.74301179422222219</v>
      </c>
      <c r="J201" s="3">
        <v>-1.7040733472222223</v>
      </c>
      <c r="K201" t="b">
        <v>1</v>
      </c>
      <c r="L201" t="b">
        <v>0</v>
      </c>
      <c r="M201" t="b">
        <v>0</v>
      </c>
      <c r="N201">
        <v>4.5214979518243797E-2</v>
      </c>
      <c r="O201" s="6">
        <v>200</v>
      </c>
    </row>
    <row r="202" spans="1:15" x14ac:dyDescent="0.25">
      <c r="A202" s="5" t="s">
        <v>145</v>
      </c>
      <c r="B202" s="3">
        <v>1.6935602981666666</v>
      </c>
      <c r="C202" s="3">
        <v>1.2193853331666666</v>
      </c>
      <c r="D202" s="3">
        <v>1.2193853331666666</v>
      </c>
      <c r="E202" s="3">
        <v>1.2193853331666666</v>
      </c>
      <c r="F202" s="3">
        <v>0.83256486016666664</v>
      </c>
      <c r="G202" s="3">
        <v>1.2193853331666666</v>
      </c>
      <c r="H202" s="3">
        <v>0.91851944416666664</v>
      </c>
      <c r="I202" s="3">
        <v>1.5202512221666666</v>
      </c>
      <c r="J202" s="3">
        <v>1.2193853331666666</v>
      </c>
      <c r="K202" t="b">
        <v>1</v>
      </c>
      <c r="L202" t="b">
        <v>1</v>
      </c>
      <c r="M202" t="b">
        <v>0</v>
      </c>
      <c r="N202">
        <v>4.5822077341448997E-2</v>
      </c>
      <c r="O202" s="6">
        <v>201</v>
      </c>
    </row>
    <row r="203" spans="1:15" x14ac:dyDescent="0.25">
      <c r="A203" s="7" t="s">
        <v>215</v>
      </c>
      <c r="B203" s="3">
        <v>0.30163500044444441</v>
      </c>
      <c r="C203" s="3">
        <v>2.0372773834444446</v>
      </c>
      <c r="D203" s="3">
        <v>1.7842615534444444</v>
      </c>
      <c r="E203" s="3">
        <v>1.3814190034444442</v>
      </c>
      <c r="F203" s="3">
        <v>-0.45931119655555552</v>
      </c>
      <c r="G203" s="3">
        <v>0.81234727344444446</v>
      </c>
      <c r="H203" s="3">
        <v>0.60794097244444445</v>
      </c>
      <c r="I203" s="3">
        <v>0.35411244444444445</v>
      </c>
      <c r="J203" s="3">
        <v>0.58465263044444438</v>
      </c>
      <c r="K203" t="b">
        <v>0</v>
      </c>
      <c r="L203" t="b">
        <v>1</v>
      </c>
      <c r="M203" t="b">
        <v>0</v>
      </c>
      <c r="N203">
        <v>4.6050230483131102E-2</v>
      </c>
      <c r="O203" s="6">
        <v>202</v>
      </c>
    </row>
    <row r="204" spans="1:15" x14ac:dyDescent="0.25">
      <c r="A204" s="5" t="s">
        <v>146</v>
      </c>
      <c r="B204" s="3">
        <v>-2.1476803648333331</v>
      </c>
      <c r="C204" s="3">
        <v>-0.72055724883333327</v>
      </c>
      <c r="D204" s="3">
        <v>-1.2455565753333333</v>
      </c>
      <c r="E204" s="3">
        <v>-1.2455565753333333</v>
      </c>
      <c r="F204" s="3">
        <v>-1.5434654028333332</v>
      </c>
      <c r="G204" s="3">
        <v>-1.2455565753333333</v>
      </c>
      <c r="H204" s="3">
        <v>-1.2455565753333333</v>
      </c>
      <c r="I204" s="3">
        <v>-0.94764774783333328</v>
      </c>
      <c r="J204" s="3">
        <v>-1.2455565753333333</v>
      </c>
      <c r="K204" t="b">
        <v>1</v>
      </c>
      <c r="L204" t="b">
        <v>0</v>
      </c>
      <c r="M204" t="b">
        <v>0</v>
      </c>
      <c r="N204">
        <v>4.6838851279076402E-2</v>
      </c>
      <c r="O204" s="6">
        <v>203</v>
      </c>
    </row>
    <row r="205" spans="1:15" x14ac:dyDescent="0.25">
      <c r="A205" s="5" t="s">
        <v>147</v>
      </c>
      <c r="B205" s="3">
        <v>-1.2178196689999998</v>
      </c>
      <c r="C205" s="3">
        <v>-0.91461282799999999</v>
      </c>
      <c r="D205" s="3">
        <v>-1.5236940190000001</v>
      </c>
      <c r="E205" s="3">
        <v>-1.1927065319999999</v>
      </c>
      <c r="F205" s="3">
        <v>-1.349730012</v>
      </c>
      <c r="G205" s="3">
        <v>0.30958248200000005</v>
      </c>
      <c r="H205" s="3">
        <v>0.5080511390000001</v>
      </c>
      <c r="I205" s="3">
        <v>-1.9050383320000002</v>
      </c>
      <c r="J205" s="3">
        <v>-0.93638573300000005</v>
      </c>
      <c r="K205" t="b">
        <v>1</v>
      </c>
      <c r="L205" t="b">
        <v>0</v>
      </c>
      <c r="M205" t="b">
        <v>0</v>
      </c>
      <c r="N205">
        <v>4.6939205227323803E-2</v>
      </c>
      <c r="O205" s="6">
        <v>204</v>
      </c>
    </row>
    <row r="206" spans="1:15" x14ac:dyDescent="0.25">
      <c r="A206" s="5" t="s">
        <v>148</v>
      </c>
      <c r="B206" s="3">
        <v>1.5867772067499999</v>
      </c>
      <c r="C206" s="3">
        <v>0.84052581274999993</v>
      </c>
      <c r="D206" s="3">
        <v>0.35206657675000003</v>
      </c>
      <c r="E206" s="3">
        <v>0.88110496374999991</v>
      </c>
      <c r="F206" s="3">
        <v>1.29227257275</v>
      </c>
      <c r="G206" s="3">
        <v>0.37277831774999998</v>
      </c>
      <c r="H206" s="3">
        <v>2.2724657547500002</v>
      </c>
      <c r="I206" s="3">
        <v>-0.46911263124999997</v>
      </c>
      <c r="J206" s="3">
        <v>0.24208605575000003</v>
      </c>
      <c r="K206" t="b">
        <v>1</v>
      </c>
      <c r="L206" t="b">
        <v>1</v>
      </c>
      <c r="M206" t="b">
        <v>0</v>
      </c>
      <c r="N206">
        <v>4.7226480606445097E-2</v>
      </c>
      <c r="O206" s="6">
        <v>205</v>
      </c>
    </row>
    <row r="207" spans="1:15" x14ac:dyDescent="0.25">
      <c r="A207" s="5" t="s">
        <v>149</v>
      </c>
      <c r="B207" s="3">
        <v>-1.3288719462222223</v>
      </c>
      <c r="C207" s="3">
        <v>-0.66579519322222225</v>
      </c>
      <c r="D207" s="3">
        <v>-2.1110796982222224</v>
      </c>
      <c r="E207" s="3">
        <v>-0.68034955322222235</v>
      </c>
      <c r="F207" s="3">
        <v>-0.76219136422222222</v>
      </c>
      <c r="G207" s="3">
        <v>1.4935148527777777</v>
      </c>
      <c r="H207" s="3">
        <v>-1.0335111172222222</v>
      </c>
      <c r="I207" s="3">
        <v>-1.5867234672222224</v>
      </c>
      <c r="J207" s="3">
        <v>-1.0854891522222223</v>
      </c>
      <c r="K207" t="b">
        <v>1</v>
      </c>
      <c r="L207" t="b">
        <v>0</v>
      </c>
      <c r="M207" t="b">
        <v>0</v>
      </c>
      <c r="N207">
        <v>4.7569835575939502E-2</v>
      </c>
      <c r="O207" s="6">
        <v>206</v>
      </c>
    </row>
    <row r="208" spans="1:15" x14ac:dyDescent="0.25">
      <c r="A208" s="5" t="s">
        <v>150</v>
      </c>
      <c r="B208" s="3">
        <v>0.64571892488888882</v>
      </c>
      <c r="C208" s="3">
        <v>1.1988568728888889</v>
      </c>
      <c r="D208" s="3">
        <v>0.26697794688888887</v>
      </c>
      <c r="E208" s="3">
        <v>1.143476889888889</v>
      </c>
      <c r="F208" s="3">
        <v>2.089611053888889</v>
      </c>
      <c r="G208" s="3">
        <v>-0.20759898911111113</v>
      </c>
      <c r="H208" s="3">
        <v>2.4298721288888889</v>
      </c>
      <c r="I208" s="3">
        <v>1.3520127938888888</v>
      </c>
      <c r="J208" s="3">
        <v>-0.21140446511111116</v>
      </c>
      <c r="K208" t="b">
        <v>1</v>
      </c>
      <c r="L208" t="b">
        <v>1</v>
      </c>
      <c r="M208" t="b">
        <v>0</v>
      </c>
      <c r="N208">
        <v>4.8151635130649198E-2</v>
      </c>
      <c r="O208" s="6">
        <v>207</v>
      </c>
    </row>
    <row r="209" spans="1:15" x14ac:dyDescent="0.25">
      <c r="A209" s="5" t="s">
        <v>151</v>
      </c>
      <c r="B209" s="3">
        <v>-1.1686334237777778</v>
      </c>
      <c r="C209" s="3">
        <v>-0.92030820377777767</v>
      </c>
      <c r="D209" s="3">
        <v>-0.79334313177777771</v>
      </c>
      <c r="E209" s="3">
        <v>-0.51562586477777772</v>
      </c>
      <c r="F209" s="3">
        <v>-0.74980169177777767</v>
      </c>
      <c r="G209" s="3">
        <v>-9.6291833777777724E-2</v>
      </c>
      <c r="H209" s="3">
        <v>3.0007952222222245E-2</v>
      </c>
      <c r="I209" s="3">
        <v>-0.14912401977777778</v>
      </c>
      <c r="J209" s="3">
        <v>-0.58844156177777784</v>
      </c>
      <c r="K209" t="b">
        <v>1</v>
      </c>
      <c r="L209" t="b">
        <v>0</v>
      </c>
      <c r="M209" t="b">
        <v>0</v>
      </c>
      <c r="N209">
        <v>4.8409361080715599E-2</v>
      </c>
      <c r="O209" s="6">
        <v>208</v>
      </c>
    </row>
    <row r="210" spans="1:15" x14ac:dyDescent="0.25">
      <c r="A210" s="5" t="s">
        <v>152</v>
      </c>
      <c r="B210" s="3">
        <v>2.974489152111111</v>
      </c>
      <c r="C210" s="3">
        <v>1.479444798111111</v>
      </c>
      <c r="D210" s="3">
        <v>1.047850531111111</v>
      </c>
      <c r="E210" s="3">
        <v>2.2014370371111109</v>
      </c>
      <c r="F210" s="3">
        <v>1.1771662421111111</v>
      </c>
      <c r="G210" s="3">
        <v>-1.1575473988888889</v>
      </c>
      <c r="H210" s="3">
        <v>9.4754795111111095E-2</v>
      </c>
      <c r="I210" s="3">
        <v>1.7554954611111111</v>
      </c>
      <c r="J210" s="3">
        <v>-0.33507792488888893</v>
      </c>
      <c r="K210" t="b">
        <v>1</v>
      </c>
      <c r="L210" t="b">
        <v>1</v>
      </c>
      <c r="M210" t="b">
        <v>0</v>
      </c>
      <c r="N210">
        <v>4.84396211404855E-2</v>
      </c>
      <c r="O210" s="6">
        <v>209</v>
      </c>
    </row>
    <row r="211" spans="1:15" x14ac:dyDescent="0.25">
      <c r="A211" s="5" t="s">
        <v>153</v>
      </c>
      <c r="B211" s="3">
        <v>-5.8835736666665861E-3</v>
      </c>
      <c r="C211" s="3">
        <v>1.9219818253333334</v>
      </c>
      <c r="D211" s="3">
        <v>1.8725708803333334</v>
      </c>
      <c r="E211" s="3">
        <v>0.93827940333333348</v>
      </c>
      <c r="F211" s="3">
        <v>-0.17520247966666663</v>
      </c>
      <c r="G211" s="3">
        <v>0.16607088933333339</v>
      </c>
      <c r="H211" s="3">
        <v>1.5756585583333333</v>
      </c>
      <c r="I211" s="3">
        <v>-8.6932119666666585E-2</v>
      </c>
      <c r="J211" s="3">
        <v>1.5748723293333333</v>
      </c>
      <c r="K211" t="b">
        <v>1</v>
      </c>
      <c r="L211" t="b">
        <v>1</v>
      </c>
      <c r="M211" t="b">
        <v>0</v>
      </c>
      <c r="N211">
        <v>4.8733716738024901E-2</v>
      </c>
      <c r="O211" s="6">
        <v>210</v>
      </c>
    </row>
    <row r="212" spans="1:15" x14ac:dyDescent="0.25">
      <c r="A212" s="7" t="s">
        <v>216</v>
      </c>
      <c r="B212" s="3">
        <v>1.726971636</v>
      </c>
      <c r="C212" s="3">
        <v>0.24066795199999999</v>
      </c>
      <c r="D212" s="3">
        <v>1.01602733</v>
      </c>
      <c r="E212" s="3">
        <v>1.92018826</v>
      </c>
      <c r="F212" s="3">
        <v>1.7231403749999998</v>
      </c>
      <c r="G212" s="3">
        <v>2.1261818370000003</v>
      </c>
      <c r="H212" s="3">
        <v>-0.38661152899999995</v>
      </c>
      <c r="I212" s="3">
        <v>-0.44196638299999996</v>
      </c>
      <c r="J212" s="3">
        <v>0.30220793300000004</v>
      </c>
      <c r="K212" t="b">
        <v>0</v>
      </c>
      <c r="L212" t="b">
        <v>1</v>
      </c>
      <c r="M212" t="b">
        <v>0</v>
      </c>
      <c r="N212">
        <v>4.8917555504099999E-2</v>
      </c>
      <c r="O212" s="6">
        <v>211</v>
      </c>
    </row>
    <row r="213" spans="1:15" x14ac:dyDescent="0.25">
      <c r="A213" s="5" t="s">
        <v>154</v>
      </c>
      <c r="B213" s="3">
        <v>-0.53488115577777773</v>
      </c>
      <c r="C213" s="3">
        <v>0.59648101322222236</v>
      </c>
      <c r="D213" s="3">
        <v>1.5737475492222224</v>
      </c>
      <c r="E213" s="3">
        <v>2.1235008002222227</v>
      </c>
      <c r="F213" s="3">
        <v>1.6085175792222224</v>
      </c>
      <c r="G213" s="3">
        <v>-0.56419615577777771</v>
      </c>
      <c r="H213" s="3">
        <v>1.1625933222222224</v>
      </c>
      <c r="I213" s="3">
        <v>1.7391582722222223</v>
      </c>
      <c r="J213" s="3">
        <v>0.27246336022222234</v>
      </c>
      <c r="K213" t="b">
        <v>1</v>
      </c>
      <c r="L213" t="b">
        <v>1</v>
      </c>
      <c r="M213" t="b">
        <v>0</v>
      </c>
      <c r="N213">
        <v>4.9115716879695299E-2</v>
      </c>
      <c r="O213" s="6">
        <v>212</v>
      </c>
    </row>
    <row r="214" spans="1:15" x14ac:dyDescent="0.25">
      <c r="A214" s="5" t="s">
        <v>155</v>
      </c>
      <c r="B214" s="3">
        <v>-2.108294611666667</v>
      </c>
      <c r="C214" s="3">
        <v>-0.91184092766666669</v>
      </c>
      <c r="D214" s="3">
        <v>-1.4597741146666667</v>
      </c>
      <c r="E214" s="3">
        <v>-0.95845234866666662</v>
      </c>
      <c r="F214" s="3">
        <v>-1.3126490686666668</v>
      </c>
      <c r="G214" s="3">
        <v>0.59462974033333338</v>
      </c>
      <c r="H214" s="3">
        <v>-0.35902716166666665</v>
      </c>
      <c r="I214" s="3">
        <v>-1.0601827106666666</v>
      </c>
      <c r="J214" s="3">
        <v>-0.51738452466666662</v>
      </c>
      <c r="K214" t="b">
        <v>1</v>
      </c>
      <c r="L214" t="b">
        <v>0</v>
      </c>
      <c r="M214" t="b">
        <v>0</v>
      </c>
      <c r="N214">
        <v>4.9191908241362901E-2</v>
      </c>
      <c r="O214" s="6">
        <v>213</v>
      </c>
    </row>
    <row r="215" spans="1:15" x14ac:dyDescent="0.25">
      <c r="A215" s="5" t="s">
        <v>156</v>
      </c>
      <c r="B215" s="3">
        <v>-0.11093173733333328</v>
      </c>
      <c r="C215" s="3">
        <v>0.75461285866666672</v>
      </c>
      <c r="D215" s="3">
        <v>5.2836989666666667E-2</v>
      </c>
      <c r="E215" s="3">
        <v>0.84980155966666659</v>
      </c>
      <c r="F215" s="3">
        <v>1.2009401316666666</v>
      </c>
      <c r="G215" s="3">
        <v>0.53540521866666668</v>
      </c>
      <c r="H215" s="3">
        <v>3.1095227086666668</v>
      </c>
      <c r="I215" s="3">
        <v>0.76751911866666667</v>
      </c>
      <c r="J215" s="3">
        <v>-9.3666778333333367E-2</v>
      </c>
      <c r="K215" t="b">
        <v>1</v>
      </c>
      <c r="L215" t="b">
        <v>1</v>
      </c>
      <c r="M215" t="b">
        <v>0</v>
      </c>
      <c r="N215">
        <v>4.9372395621896603E-2</v>
      </c>
      <c r="O215" s="6">
        <v>214</v>
      </c>
    </row>
    <row r="216" spans="1:15" x14ac:dyDescent="0.25">
      <c r="A216" s="5" t="s">
        <v>157</v>
      </c>
      <c r="B216" s="3">
        <v>-2.5622682036666666</v>
      </c>
      <c r="C216" s="3">
        <v>-1.4532759886666666</v>
      </c>
      <c r="D216" s="3">
        <v>-1.4696739876666667</v>
      </c>
      <c r="E216" s="3">
        <v>-1.4281557586666667</v>
      </c>
      <c r="F216" s="3">
        <v>-1.6756409366666667</v>
      </c>
      <c r="G216" s="3">
        <v>1.1613273143333334</v>
      </c>
      <c r="H216" s="3">
        <v>-0.98916138366666662</v>
      </c>
      <c r="I216" s="3">
        <v>-1.6516052856666668</v>
      </c>
      <c r="J216" s="3">
        <v>-0.44286247266666667</v>
      </c>
      <c r="K216" t="b">
        <v>1</v>
      </c>
      <c r="L216" t="b">
        <v>0</v>
      </c>
      <c r="M216" t="b">
        <v>0</v>
      </c>
      <c r="N216">
        <v>4.9989541693166002E-2</v>
      </c>
      <c r="O216" s="6">
        <v>215</v>
      </c>
    </row>
  </sheetData>
  <autoFilter ref="A1:O216" xr:uid="{B9945953-4D96-405D-B4E0-E363A6033A3D}">
    <sortState xmlns:xlrd2="http://schemas.microsoft.com/office/spreadsheetml/2017/richdata2" ref="A2:O212">
      <sortCondition ref="N1:N216"/>
    </sortState>
  </autoFilter>
  <sortState xmlns:xlrd2="http://schemas.microsoft.com/office/spreadsheetml/2017/richdata2" ref="A2:O216">
    <sortCondition ref="K2:K216"/>
    <sortCondition ref="N2:N216"/>
  </sortState>
  <conditionalFormatting sqref="A1:A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3B809E1F406347AD67E08EA9BF2E31" ma:contentTypeVersion="16" ma:contentTypeDescription="Create a new document." ma:contentTypeScope="" ma:versionID="6e71137108484f80fd8eb7a2b1b0a740">
  <xsd:schema xmlns:xsd="http://www.w3.org/2001/XMLSchema" xmlns:xs="http://www.w3.org/2001/XMLSchema" xmlns:p="http://schemas.microsoft.com/office/2006/metadata/properties" xmlns:ns2="def92724-dca1-46ce-99cd-90f7893bb45e" xmlns:ns3="a2cac63f-8111-44e1-ad85-394fee89fdca" targetNamespace="http://schemas.microsoft.com/office/2006/metadata/properties" ma:root="true" ma:fieldsID="6864071d6f853b8ffaaec866eec17870" ns2:_="" ns3:_="">
    <xsd:import namespace="def92724-dca1-46ce-99cd-90f7893bb45e"/>
    <xsd:import namespace="a2cac63f-8111-44e1-ad85-394fee89fd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BillingMetadata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f92724-dca1-46ce-99cd-90f7893bb45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bc04a814-6027-4649-8c2a-8917b1ad58b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cac63f-8111-44e1-ad85-394fee89fdc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d148d946-9fd6-44db-9331-5684bfe06006}" ma:internalName="TaxCatchAll" ma:showField="CatchAllData" ma:web="a2cac63f-8111-44e1-ad85-394fee89fdc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ef92724-dca1-46ce-99cd-90f7893bb45e">
      <Terms xmlns="http://schemas.microsoft.com/office/infopath/2007/PartnerControls"/>
    </lcf76f155ced4ddcb4097134ff3c332f>
    <TaxCatchAll xmlns="a2cac63f-8111-44e1-ad85-394fee89fdca" xsi:nil="true"/>
  </documentManagement>
</p:properties>
</file>

<file path=customXml/itemProps1.xml><?xml version="1.0" encoding="utf-8"?>
<ds:datastoreItem xmlns:ds="http://schemas.openxmlformats.org/officeDocument/2006/customXml" ds:itemID="{0B56A804-E35B-4436-87EF-7D02A4FEC23A}"/>
</file>

<file path=customXml/itemProps2.xml><?xml version="1.0" encoding="utf-8"?>
<ds:datastoreItem xmlns:ds="http://schemas.openxmlformats.org/officeDocument/2006/customXml" ds:itemID="{459B3CEA-791F-4CCB-8AD4-4F9FD37D6E77}"/>
</file>

<file path=customXml/itemProps3.xml><?xml version="1.0" encoding="utf-8"?>
<ds:datastoreItem xmlns:ds="http://schemas.openxmlformats.org/officeDocument/2006/customXml" ds:itemID="{5279E583-3521-47FA-9ED8-09FD97B501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pert,Hannah</dc:creator>
  <cp:lastModifiedBy>Rechtzigel,Mitchell</cp:lastModifiedBy>
  <dcterms:created xsi:type="dcterms:W3CDTF">2025-04-23T13:45:25Z</dcterms:created>
  <dcterms:modified xsi:type="dcterms:W3CDTF">2025-09-17T18:3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3B809E1F406347AD67E08EA9BF2E31</vt:lpwstr>
  </property>
</Properties>
</file>